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35" windowWidth="14805" windowHeight="7980" tabRatio="956"/>
  </bookViews>
  <sheets>
    <sheet name="f1B" sheetId="1" r:id="rId1"/>
    <sheet name="f1C" sheetId="2" r:id="rId2"/>
    <sheet name="f1D" sheetId="3" r:id="rId3"/>
    <sheet name="f1F" sheetId="4" r:id="rId4"/>
    <sheet name="f1G" sheetId="5" r:id="rId5"/>
    <sheet name="f3" sheetId="6" r:id="rId6"/>
    <sheet name="f4B" sheetId="7" r:id="rId7"/>
    <sheet name="f4D" sheetId="8" r:id="rId8"/>
    <sheet name="f4F" sheetId="9" r:id="rId9"/>
    <sheet name="f4G" sheetId="10" r:id="rId10"/>
    <sheet name="f4H" sheetId="11" r:id="rId11"/>
    <sheet name="f4I" sheetId="12" r:id="rId12"/>
    <sheet name="f4J" sheetId="13" r:id="rId13"/>
    <sheet name="f4K" sheetId="14" r:id="rId14"/>
    <sheet name="f5C" sheetId="15" r:id="rId15"/>
    <sheet name="f6B" sheetId="16" r:id="rId16"/>
    <sheet name="f6C" sheetId="17" r:id="rId17"/>
    <sheet name="f6E" sheetId="20" r:id="rId18"/>
    <sheet name="f6G H" sheetId="19" r:id="rId19"/>
    <sheet name="fS1B" sheetId="18" r:id="rId20"/>
    <sheet name="fS3B" sheetId="21" r:id="rId21"/>
    <sheet name="fS4B" sheetId="22" r:id="rId22"/>
  </sheets>
  <calcPr calcId="152511"/>
</workbook>
</file>

<file path=xl/calcChain.xml><?xml version="1.0" encoding="utf-8"?>
<calcChain xmlns="http://schemas.openxmlformats.org/spreadsheetml/2006/main">
  <c r="O3" i="20" l="1"/>
  <c r="O4" i="20"/>
  <c r="O5" i="20"/>
  <c r="O6" i="20"/>
  <c r="O7" i="20"/>
  <c r="O8" i="20"/>
  <c r="O9" i="20"/>
  <c r="O12" i="20"/>
  <c r="O13" i="20"/>
  <c r="O14" i="20"/>
  <c r="O15" i="20"/>
  <c r="O16" i="20"/>
  <c r="O17" i="20"/>
  <c r="O18" i="20"/>
  <c r="R10" i="22" l="1"/>
  <c r="R9" i="22"/>
  <c r="R8" i="22"/>
  <c r="R5" i="22"/>
  <c r="R4" i="22"/>
  <c r="R3" i="22"/>
  <c r="S28" i="20" l="1"/>
  <c r="S27" i="20"/>
  <c r="F19" i="7" l="1"/>
  <c r="G19" i="7" s="1"/>
  <c r="F18" i="7"/>
  <c r="G18" i="7" s="1"/>
  <c r="F17" i="7"/>
  <c r="G17" i="7" s="1"/>
  <c r="F16" i="7"/>
  <c r="G16" i="7" s="1"/>
  <c r="F14" i="7"/>
  <c r="G14" i="7" s="1"/>
  <c r="F13" i="7"/>
  <c r="G13" i="7" s="1"/>
  <c r="F12" i="7"/>
  <c r="G12" i="7" s="1"/>
  <c r="F11" i="7"/>
  <c r="G11" i="7" s="1"/>
  <c r="F10" i="7"/>
  <c r="G10" i="7" s="1"/>
  <c r="F9" i="7"/>
  <c r="G9" i="7" s="1"/>
  <c r="F8" i="7"/>
  <c r="G8" i="7" s="1"/>
  <c r="F7" i="7"/>
  <c r="G7" i="7" s="1"/>
  <c r="F6" i="7"/>
  <c r="G6" i="7" s="1"/>
  <c r="F5" i="7"/>
  <c r="G5" i="7" s="1"/>
</calcChain>
</file>

<file path=xl/sharedStrings.xml><?xml version="1.0" encoding="utf-8"?>
<sst xmlns="http://schemas.openxmlformats.org/spreadsheetml/2006/main" count="601" uniqueCount="328">
  <si>
    <t>2D-2</t>
  </si>
  <si>
    <t>2D-3</t>
  </si>
  <si>
    <t>0min</t>
    <phoneticPr fontId="1" type="noConversion"/>
  </si>
  <si>
    <t>20min</t>
    <phoneticPr fontId="1" type="noConversion"/>
  </si>
  <si>
    <t>30min</t>
    <phoneticPr fontId="1" type="noConversion"/>
  </si>
  <si>
    <t>60min</t>
    <phoneticPr fontId="1" type="noConversion"/>
  </si>
  <si>
    <t>lro1Δdga1Δ-2</t>
    <phoneticPr fontId="1" type="noConversion"/>
  </si>
  <si>
    <t>lro1Δdga1Δ-3</t>
    <phoneticPr fontId="1" type="noConversion"/>
  </si>
  <si>
    <t>2D-1</t>
    <phoneticPr fontId="1" type="noConversion"/>
  </si>
  <si>
    <t>2D-1</t>
    <phoneticPr fontId="1" type="noConversion"/>
  </si>
  <si>
    <t>2D-1</t>
    <phoneticPr fontId="1" type="noConversion"/>
  </si>
  <si>
    <t>23℃</t>
    <phoneticPr fontId="1" type="noConversion"/>
  </si>
  <si>
    <t>37℃</t>
    <phoneticPr fontId="1" type="noConversion"/>
  </si>
  <si>
    <t>vrg4-2EGFP-1</t>
    <phoneticPr fontId="1" type="noConversion"/>
  </si>
  <si>
    <t>vrg4-2EGFP-2</t>
  </si>
  <si>
    <t>vrg4-2EGFP-3</t>
  </si>
  <si>
    <t>sec7-2EGFP-1</t>
    <phoneticPr fontId="1" type="noConversion"/>
  </si>
  <si>
    <t>sec7-2EGFP-2</t>
  </si>
  <si>
    <t>sec7-2EGFP-3</t>
  </si>
  <si>
    <t>23℃</t>
    <phoneticPr fontId="1" type="noConversion"/>
  </si>
  <si>
    <t>37℃</t>
    <phoneticPr fontId="1" type="noConversion"/>
  </si>
  <si>
    <t>Atg1-2EGFP-1</t>
    <phoneticPr fontId="1" type="noConversion"/>
  </si>
  <si>
    <t>GFP-Atg8-1</t>
    <phoneticPr fontId="1" type="noConversion"/>
  </si>
  <si>
    <t>Atg1-2EGFP-2</t>
  </si>
  <si>
    <t>Atg1-2EGFP-3</t>
  </si>
  <si>
    <t>GFP-Atg8-2</t>
  </si>
  <si>
    <t>GFP-Atg8-3</t>
  </si>
  <si>
    <t>slc1Δ</t>
  </si>
  <si>
    <t>faa1Δfaa4Δ</t>
  </si>
  <si>
    <t>WT</t>
    <phoneticPr fontId="1" type="noConversion"/>
  </si>
  <si>
    <t>lro1Δdga1Δ</t>
    <phoneticPr fontId="1" type="noConversion"/>
  </si>
  <si>
    <t>slc1Δlro1Δdga1Δ</t>
    <phoneticPr fontId="1" type="noConversion"/>
  </si>
  <si>
    <t>faa1Δfaa4Δlro1Δdga1Δ</t>
    <phoneticPr fontId="1" type="noConversion"/>
  </si>
  <si>
    <t>WT</t>
    <phoneticPr fontId="1" type="noConversion"/>
  </si>
  <si>
    <t>lro1Δdga1Δ</t>
    <phoneticPr fontId="1" type="noConversion"/>
  </si>
  <si>
    <t>slc1Δlro1Δdga1Δ</t>
    <phoneticPr fontId="1" type="noConversion"/>
  </si>
  <si>
    <t>faa1Δfaa4Δlro1Δdga1Δ</t>
    <phoneticPr fontId="1" type="noConversion"/>
  </si>
  <si>
    <t>Emc1-2EGFP-1</t>
    <phoneticPr fontId="1" type="noConversion"/>
  </si>
  <si>
    <t>Emc1-2EGFP-2</t>
  </si>
  <si>
    <t>Emc1-2EGFP-3</t>
  </si>
  <si>
    <t>Vrg4-2EGFP-1</t>
    <phoneticPr fontId="1" type="noConversion"/>
  </si>
  <si>
    <t>Vrg4-2EGFP-2</t>
  </si>
  <si>
    <t>Vrg4-2EGFP-3</t>
  </si>
  <si>
    <t>Sec7-2EGFP-1</t>
    <phoneticPr fontId="1" type="noConversion"/>
  </si>
  <si>
    <t>Sec7-2EGFP-2</t>
  </si>
  <si>
    <t>Sec7-2EGFP-3</t>
  </si>
  <si>
    <t>Om14-2EGFP-1</t>
    <phoneticPr fontId="1" type="noConversion"/>
  </si>
  <si>
    <t>Om14-2EGFP-2</t>
  </si>
  <si>
    <t>Om14-2EGFP-3</t>
  </si>
  <si>
    <t>opi1Δ</t>
    <phoneticPr fontId="1" type="noConversion"/>
  </si>
  <si>
    <t>opi11Δlro1Δdga1Δ</t>
    <phoneticPr fontId="1" type="noConversion"/>
  </si>
  <si>
    <t>WT+ICE</t>
    <phoneticPr fontId="1" type="noConversion"/>
  </si>
  <si>
    <t>lro1Δdga1Δ+ICE</t>
    <phoneticPr fontId="1" type="noConversion"/>
  </si>
  <si>
    <t>WT+0.02G%</t>
    <phoneticPr fontId="1" type="noConversion"/>
  </si>
  <si>
    <t>lro1Δdga1Δ+0.02G%</t>
    <phoneticPr fontId="1" type="noConversion"/>
  </si>
  <si>
    <t>WT+cerulenin</t>
    <phoneticPr fontId="1" type="noConversion"/>
  </si>
  <si>
    <t>lro1Δdga1Δ+cerulenin</t>
    <phoneticPr fontId="1" type="noConversion"/>
  </si>
  <si>
    <t>WT</t>
  </si>
  <si>
    <t>WT+cerulenin</t>
    <phoneticPr fontId="1" type="noConversion"/>
  </si>
  <si>
    <t>WT+ICE</t>
    <phoneticPr fontId="1" type="noConversion"/>
  </si>
  <si>
    <t>lro1Δdga1Δ</t>
    <phoneticPr fontId="1" type="noConversion"/>
  </si>
  <si>
    <t>lro1Δdga1Δ+cerulenin</t>
    <phoneticPr fontId="1" type="noConversion"/>
  </si>
  <si>
    <t>Atg5-2EGFP-1</t>
    <phoneticPr fontId="1" type="noConversion"/>
  </si>
  <si>
    <t>Atg5-2EGFP-2</t>
  </si>
  <si>
    <t>Atg5-2EGFP-3</t>
  </si>
  <si>
    <t>Atg1-2EGFP puncta per cell (total 100 cells)</t>
    <phoneticPr fontId="1" type="noConversion"/>
  </si>
  <si>
    <t>Atg5-2EGFP puncta per cell (total 100 cells)</t>
    <phoneticPr fontId="1" type="noConversion"/>
  </si>
  <si>
    <t>AtgX puncta per sec16ts cells(total 100 cells)</t>
    <phoneticPr fontId="1" type="noConversion"/>
  </si>
  <si>
    <t>percentage of sec16ts cells with abnomal organelles (total 100 cells)</t>
    <phoneticPr fontId="1" type="noConversion"/>
  </si>
  <si>
    <t>YLD4008</t>
  </si>
  <si>
    <t>YLD486</t>
  </si>
  <si>
    <t>TAGΔ</t>
    <phoneticPr fontId="1" type="noConversion"/>
  </si>
  <si>
    <t>YLD7020</t>
  </si>
  <si>
    <t>opi1Δ</t>
    <phoneticPr fontId="1" type="noConversion"/>
  </si>
  <si>
    <t>YLD7028</t>
  </si>
  <si>
    <t>opi1ΔTAGΔ</t>
    <phoneticPr fontId="1" type="noConversion"/>
  </si>
  <si>
    <t>YPD</t>
    <phoneticPr fontId="1" type="noConversion"/>
  </si>
  <si>
    <t>Starvation 4h</t>
  </si>
  <si>
    <t>Starvation 4h</t>
    <phoneticPr fontId="1" type="noConversion"/>
  </si>
  <si>
    <t>Pho8D60 assay</t>
    <phoneticPr fontId="1" type="noConversion"/>
  </si>
  <si>
    <t>YLD4008 YPD</t>
    <phoneticPr fontId="8" type="noConversion"/>
  </si>
  <si>
    <t xml:space="preserve">wt </t>
    <phoneticPr fontId="8" type="noConversion"/>
  </si>
  <si>
    <t>YLD486 YPD</t>
    <phoneticPr fontId="8" type="noConversion"/>
  </si>
  <si>
    <t>lro1dga1</t>
    <phoneticPr fontId="8" type="noConversion"/>
  </si>
  <si>
    <t>YLD4008 N4</t>
    <phoneticPr fontId="8" type="noConversion"/>
  </si>
  <si>
    <t>YLD486 N4</t>
    <phoneticPr fontId="8" type="noConversion"/>
  </si>
  <si>
    <t>YLD486 N4+ICE</t>
    <phoneticPr fontId="8" type="noConversion"/>
  </si>
  <si>
    <r>
      <t>lro1dga1+</t>
    </r>
    <r>
      <rPr>
        <sz val="12"/>
        <rFont val="宋体"/>
        <family val="3"/>
        <charset val="134"/>
      </rPr>
      <t>ICE</t>
    </r>
    <phoneticPr fontId="8" type="noConversion"/>
  </si>
  <si>
    <t>wt+ICE</t>
    <phoneticPr fontId="8" type="noConversion"/>
  </si>
  <si>
    <t xml:space="preserve">0h </t>
    <phoneticPr fontId="1" type="noConversion"/>
  </si>
  <si>
    <t>4h+2%G</t>
    <phoneticPr fontId="1" type="noConversion"/>
  </si>
  <si>
    <t>YLD9060 N4+2G</t>
  </si>
  <si>
    <t>4h+0.02%G</t>
    <phoneticPr fontId="1" type="noConversion"/>
  </si>
  <si>
    <t>YLD9060 N4+0.02G</t>
  </si>
  <si>
    <t>4h+0%G</t>
    <phoneticPr fontId="1" type="noConversion"/>
  </si>
  <si>
    <t>YLD9060 N4 no G</t>
  </si>
  <si>
    <t>YLD9307N4+2%G</t>
    <phoneticPr fontId="1" type="noConversion"/>
  </si>
  <si>
    <t>YLD9307N4+0.02%G</t>
    <phoneticPr fontId="1" type="noConversion"/>
  </si>
  <si>
    <t>YLD9307N4 no G</t>
    <phoneticPr fontId="1" type="noConversion"/>
  </si>
  <si>
    <t xml:space="preserve">YLD9060 </t>
    <phoneticPr fontId="1" type="noConversion"/>
  </si>
  <si>
    <t>YLD9307</t>
    <phoneticPr fontId="1" type="noConversion"/>
  </si>
  <si>
    <t>WT</t>
    <phoneticPr fontId="8" type="noConversion"/>
  </si>
  <si>
    <t>TAGΔ</t>
    <phoneticPr fontId="8" type="noConversion"/>
  </si>
  <si>
    <t>Starvation 4h+cerulenin</t>
    <phoneticPr fontId="1" type="noConversion"/>
  </si>
  <si>
    <t>atg8 number</t>
    <phoneticPr fontId="1" type="noConversion"/>
  </si>
  <si>
    <t xml:space="preserve">50 cells </t>
    <phoneticPr fontId="1" type="noConversion"/>
  </si>
  <si>
    <t>WT</t>
    <phoneticPr fontId="1" type="noConversion"/>
  </si>
  <si>
    <t>yld9981 N1</t>
    <phoneticPr fontId="1" type="noConversion"/>
  </si>
  <si>
    <t>yld9982 N1</t>
    <phoneticPr fontId="1" type="noConversion"/>
  </si>
  <si>
    <t>WT + 0.02G</t>
    <phoneticPr fontId="1" type="noConversion"/>
  </si>
  <si>
    <t>yld9981 N1-0.02G</t>
    <phoneticPr fontId="1" type="noConversion"/>
  </si>
  <si>
    <t>lro1Δdga1Δ+ 0.02G</t>
    <phoneticPr fontId="1" type="noConversion"/>
  </si>
  <si>
    <t>yld9982 N1-0.02G</t>
    <phoneticPr fontId="1" type="noConversion"/>
  </si>
  <si>
    <t>WT + cerlenin</t>
    <phoneticPr fontId="1" type="noConversion"/>
  </si>
  <si>
    <t>yld9981 N1-cerulenin</t>
    <phoneticPr fontId="1" type="noConversion"/>
  </si>
  <si>
    <r>
      <t xml:space="preserve">lro1Δdga1Δ </t>
    </r>
    <r>
      <rPr>
        <sz val="11"/>
        <color theme="1"/>
        <rFont val="Calibri"/>
        <family val="3"/>
        <charset val="134"/>
        <scheme val="minor"/>
      </rPr>
      <t>+ cerulenin</t>
    </r>
    <phoneticPr fontId="1" type="noConversion"/>
  </si>
  <si>
    <t>yld9982 N1-cerulenin</t>
    <phoneticPr fontId="1" type="noConversion"/>
  </si>
  <si>
    <t>faa1Δfaa4Δ</t>
    <phoneticPr fontId="1" type="noConversion"/>
  </si>
  <si>
    <t>A975</t>
    <phoneticPr fontId="1" type="noConversion"/>
  </si>
  <si>
    <t>faa1Δfaa4Δlro1Δdga1Δ</t>
    <phoneticPr fontId="1" type="noConversion"/>
  </si>
  <si>
    <t>A970</t>
    <phoneticPr fontId="1" type="noConversion"/>
  </si>
  <si>
    <t>slc1Δ</t>
    <phoneticPr fontId="1" type="noConversion"/>
  </si>
  <si>
    <t>yld9987 N1</t>
    <phoneticPr fontId="1" type="noConversion"/>
  </si>
  <si>
    <t>slc1Δlro1Δdga1Δ</t>
    <phoneticPr fontId="1" type="noConversion"/>
  </si>
  <si>
    <t>yld9988 N1</t>
    <phoneticPr fontId="1" type="noConversion"/>
  </si>
  <si>
    <t>WT+ICE</t>
    <phoneticPr fontId="1" type="noConversion"/>
  </si>
  <si>
    <t>yld9981 N1-ICE</t>
    <phoneticPr fontId="1" type="noConversion"/>
  </si>
  <si>
    <t>lro1Δdga1Δ+ ICE</t>
    <phoneticPr fontId="1" type="noConversion"/>
  </si>
  <si>
    <t>yld9982 N1-ICE</t>
    <phoneticPr fontId="1" type="noConversion"/>
  </si>
  <si>
    <t>WT</t>
    <phoneticPr fontId="1" type="noConversion"/>
  </si>
  <si>
    <t>A96</t>
    <phoneticPr fontId="1" type="noConversion"/>
  </si>
  <si>
    <t>opi1Δlro1Δdga1Δ</t>
    <phoneticPr fontId="1" type="noConversion"/>
  </si>
  <si>
    <t>A98</t>
    <phoneticPr fontId="1" type="noConversion"/>
  </si>
  <si>
    <t xml:space="preserve">GFP-Atg8 puncta per cell </t>
    <phoneticPr fontId="1" type="noConversion"/>
  </si>
  <si>
    <t>WT</t>
    <phoneticPr fontId="1" type="noConversion"/>
  </si>
  <si>
    <t>lro1Δdga1Δ</t>
    <phoneticPr fontId="1" type="noConversion"/>
  </si>
  <si>
    <t>faa1Δfaa4Δ</t>
    <phoneticPr fontId="1" type="noConversion"/>
  </si>
  <si>
    <t>faa1Δfaa4Δlro1Δdga1Δ</t>
    <phoneticPr fontId="1" type="noConversion"/>
  </si>
  <si>
    <t>YPD</t>
    <phoneticPr fontId="1" type="noConversion"/>
  </si>
  <si>
    <t>Starvation 4h</t>
    <phoneticPr fontId="1" type="noConversion"/>
  </si>
  <si>
    <t>20180228-1</t>
    <phoneticPr fontId="8" type="noConversion"/>
  </si>
  <si>
    <t>20180228-2</t>
  </si>
  <si>
    <r>
      <t>20180303</t>
    </r>
    <r>
      <rPr>
        <sz val="12"/>
        <rFont val="宋体"/>
        <family val="3"/>
        <charset val="134"/>
      </rPr>
      <t>-1</t>
    </r>
    <phoneticPr fontId="8" type="noConversion"/>
  </si>
  <si>
    <t>YLD4008</t>
    <phoneticPr fontId="8" type="noConversion"/>
  </si>
  <si>
    <t>WT</t>
    <phoneticPr fontId="8" type="noConversion"/>
  </si>
  <si>
    <t>lro1dga1Δ</t>
    <phoneticPr fontId="8" type="noConversion"/>
  </si>
  <si>
    <t>YLD9920</t>
  </si>
  <si>
    <t>slc1Δlro1dga1Δ</t>
    <phoneticPr fontId="8" type="noConversion"/>
  </si>
  <si>
    <t>YLD9923</t>
  </si>
  <si>
    <t>slc1Δlro1dga1Δ SLC1</t>
    <phoneticPr fontId="8" type="noConversion"/>
  </si>
  <si>
    <t>YLD9919</t>
  </si>
  <si>
    <t>slc1Δ</t>
    <phoneticPr fontId="8" type="noConversion"/>
  </si>
  <si>
    <t>YLD4008</t>
    <phoneticPr fontId="8" type="noConversion"/>
  </si>
  <si>
    <t>WT</t>
    <phoneticPr fontId="8" type="noConversion"/>
  </si>
  <si>
    <t>lro1dga1Δ</t>
    <phoneticPr fontId="8" type="noConversion"/>
  </si>
  <si>
    <t>slc1Δlro1dga1Δ</t>
    <phoneticPr fontId="8" type="noConversion"/>
  </si>
  <si>
    <t>slc1Δlro1dga1Δ SLC1</t>
    <phoneticPr fontId="8" type="noConversion"/>
  </si>
  <si>
    <t>slc1Δ</t>
    <phoneticPr fontId="8" type="noConversion"/>
  </si>
  <si>
    <t>nmol/mg</t>
    <phoneticPr fontId="14" type="noConversion"/>
  </si>
  <si>
    <t>16:1-14:0</t>
  </si>
  <si>
    <t>624</t>
  </si>
  <si>
    <t>di16:0</t>
  </si>
  <si>
    <t>650</t>
  </si>
  <si>
    <t>16:0-16:1</t>
  </si>
  <si>
    <t>652</t>
  </si>
  <si>
    <t>16:0-18:3</t>
  </si>
  <si>
    <t>676</t>
  </si>
  <si>
    <t>16:1-18:1</t>
  </si>
  <si>
    <t>678</t>
  </si>
  <si>
    <t>16:0-18:1</t>
  </si>
  <si>
    <t>680</t>
  </si>
  <si>
    <t>18:2-18:1</t>
  </si>
  <si>
    <t>704</t>
  </si>
  <si>
    <t>18:0-18:2/di18:1</t>
  </si>
  <si>
    <t>706</t>
  </si>
  <si>
    <t>20:1-16:0</t>
  </si>
  <si>
    <t>708</t>
  </si>
  <si>
    <t>WT</t>
    <phoneticPr fontId="1" type="noConversion"/>
  </si>
  <si>
    <t>lro1Δdga1Δ</t>
    <phoneticPr fontId="1" type="noConversion"/>
  </si>
  <si>
    <t>dgk1Δ</t>
    <phoneticPr fontId="1" type="noConversion"/>
  </si>
  <si>
    <t>dgk1Δlro1Δdga1Δ</t>
    <phoneticPr fontId="1" type="noConversion"/>
  </si>
  <si>
    <t>number of ER bulbous per cell(total 100 cells)</t>
    <phoneticPr fontId="1" type="noConversion"/>
  </si>
  <si>
    <t>WT</t>
    <phoneticPr fontId="1" type="noConversion"/>
  </si>
  <si>
    <t>lro1Δdga1Δ</t>
    <phoneticPr fontId="1" type="noConversion"/>
  </si>
  <si>
    <t>dgk1Δ</t>
    <phoneticPr fontId="1" type="noConversion"/>
  </si>
  <si>
    <t>dgk1Δlro1Δdga1Δ</t>
    <phoneticPr fontId="1" type="noConversion"/>
  </si>
  <si>
    <t>dgk1Δ</t>
    <phoneticPr fontId="1" type="noConversion"/>
  </si>
  <si>
    <t>dgk1Δlro1Δdga1Δ</t>
    <phoneticPr fontId="1" type="noConversion"/>
  </si>
  <si>
    <t>WT</t>
    <phoneticPr fontId="1" type="noConversion"/>
  </si>
  <si>
    <t>lro1Δdga1Δ</t>
    <phoneticPr fontId="1" type="noConversion"/>
  </si>
  <si>
    <t>dgk1Δ</t>
    <phoneticPr fontId="1" type="noConversion"/>
  </si>
  <si>
    <t>dgk1Δlro1Δdga1Δ</t>
    <phoneticPr fontId="1" type="noConversion"/>
  </si>
  <si>
    <t>AVERAGE</t>
  </si>
  <si>
    <t>WT</t>
    <phoneticPr fontId="8" type="noConversion"/>
  </si>
  <si>
    <t>lro1dga1 Δ</t>
    <phoneticPr fontId="8" type="noConversion"/>
  </si>
  <si>
    <t>2D</t>
    <phoneticPr fontId="8" type="noConversion"/>
  </si>
  <si>
    <t>YLD6026</t>
  </si>
  <si>
    <t>lro1dga1Δdgk1Δ</t>
    <phoneticPr fontId="8" type="noConversion"/>
  </si>
  <si>
    <t>DGK1D2D</t>
    <phoneticPr fontId="8" type="noConversion"/>
  </si>
  <si>
    <t>YLD9921</t>
    <phoneticPr fontId="1" type="noConversion"/>
  </si>
  <si>
    <t>lro1dga1Δdgk1Δ DGK1</t>
    <phoneticPr fontId="8" type="noConversion"/>
  </si>
  <si>
    <t>YLD6027</t>
  </si>
  <si>
    <t>dgk1Δ</t>
    <phoneticPr fontId="8" type="noConversion"/>
  </si>
  <si>
    <t>DGK1D</t>
    <phoneticPr fontId="8" type="noConversion"/>
  </si>
  <si>
    <t>lro1dga1dgk1Δ</t>
    <phoneticPr fontId="8" type="noConversion"/>
  </si>
  <si>
    <t>lro1dga1Δdgk1Δ DGK1</t>
    <phoneticPr fontId="8" type="noConversion"/>
  </si>
  <si>
    <t>dgk1Δ</t>
    <phoneticPr fontId="8" type="noConversion"/>
  </si>
  <si>
    <t>YLD6028</t>
  </si>
  <si>
    <t>YLD6016</t>
  </si>
  <si>
    <t>Pah1Δ</t>
    <phoneticPr fontId="8" type="noConversion"/>
  </si>
  <si>
    <t>Dgk1Δ Pah1Δ</t>
    <phoneticPr fontId="8" type="noConversion"/>
  </si>
  <si>
    <t>Pah1Δ</t>
    <phoneticPr fontId="8" type="noConversion"/>
  </si>
  <si>
    <t>Dgk1Δ Pah1Δ</t>
    <phoneticPr fontId="8" type="noConversion"/>
  </si>
  <si>
    <t>starvation 4h</t>
    <phoneticPr fontId="1" type="noConversion"/>
  </si>
  <si>
    <t>lro1Δdga1Δ ADH1-DGK1</t>
    <phoneticPr fontId="1" type="noConversion"/>
  </si>
  <si>
    <t>lro1Δdga1Δ ADH1-CDS1</t>
    <phoneticPr fontId="1" type="noConversion"/>
  </si>
  <si>
    <t>lro1Δdga1Δ ADH1-PAH1</t>
    <phoneticPr fontId="1" type="noConversion"/>
  </si>
  <si>
    <r>
      <t>f</t>
    </r>
    <r>
      <rPr>
        <sz val="12"/>
        <rFont val="宋体"/>
        <family val="3"/>
        <charset val="134"/>
      </rPr>
      <t xml:space="preserve">irst </t>
    </r>
    <phoneticPr fontId="8" type="noConversion"/>
  </si>
  <si>
    <r>
      <t>s</t>
    </r>
    <r>
      <rPr>
        <sz val="12"/>
        <rFont val="宋体"/>
        <family val="3"/>
        <charset val="134"/>
      </rPr>
      <t>econd</t>
    </r>
    <phoneticPr fontId="8" type="noConversion"/>
  </si>
  <si>
    <r>
      <t>t</t>
    </r>
    <r>
      <rPr>
        <sz val="12"/>
        <rFont val="宋体"/>
        <family val="3"/>
        <charset val="134"/>
      </rPr>
      <t>hird</t>
    </r>
    <phoneticPr fontId="8" type="noConversion"/>
  </si>
  <si>
    <t>YLD9981</t>
    <phoneticPr fontId="8" type="noConversion"/>
  </si>
  <si>
    <t>wt</t>
    <phoneticPr fontId="8" type="noConversion"/>
  </si>
  <si>
    <t>YZX389</t>
    <phoneticPr fontId="8" type="noConversion"/>
  </si>
  <si>
    <t>atg1Δ</t>
  </si>
  <si>
    <t>A200</t>
  </si>
  <si>
    <t>yeh1Δ</t>
    <phoneticPr fontId="8" type="noConversion"/>
  </si>
  <si>
    <t>A202</t>
  </si>
  <si>
    <t>ldb16Δ</t>
    <phoneticPr fontId="8" type="noConversion"/>
  </si>
  <si>
    <t>A203</t>
  </si>
  <si>
    <t>ice2Δ</t>
    <phoneticPr fontId="8" type="noConversion"/>
  </si>
  <si>
    <t>A204</t>
  </si>
  <si>
    <t>ldh1Δayr1Δ</t>
    <phoneticPr fontId="8" type="noConversion"/>
  </si>
  <si>
    <t>A206</t>
  </si>
  <si>
    <t>ldb16Δice2Δ</t>
    <phoneticPr fontId="8" type="noConversion"/>
  </si>
  <si>
    <t>WT</t>
    <phoneticPr fontId="1" type="noConversion"/>
  </si>
  <si>
    <t>lro1Δdga1Δ</t>
    <phoneticPr fontId="1" type="noConversion"/>
  </si>
  <si>
    <t>slc1Δlro1Δdga1Δ</t>
    <phoneticPr fontId="1" type="noConversion"/>
  </si>
  <si>
    <t>faa1Δfaa4Δlro1Δdga1Δ</t>
    <phoneticPr fontId="1" type="noConversion"/>
  </si>
  <si>
    <t>dgk1Δ</t>
    <phoneticPr fontId="1" type="noConversion"/>
  </si>
  <si>
    <t>dgk1Δlro1Δdga1Δ</t>
    <phoneticPr fontId="1" type="noConversion"/>
  </si>
  <si>
    <t>opi1Δ</t>
    <phoneticPr fontId="1" type="noConversion"/>
  </si>
  <si>
    <t>opi1Δlro1Δdga1Δ</t>
    <phoneticPr fontId="1" type="noConversion"/>
  </si>
  <si>
    <t>opi1Δlro1Δdga1Δ</t>
    <phoneticPr fontId="1" type="noConversion"/>
  </si>
  <si>
    <r>
      <t>A</t>
    </r>
    <r>
      <rPr>
        <sz val="12"/>
        <rFont val="宋体"/>
        <family val="3"/>
        <charset val="134"/>
      </rPr>
      <t>VERAGE</t>
    </r>
    <phoneticPr fontId="8" type="noConversion"/>
  </si>
  <si>
    <t>Pah1Δ</t>
    <phoneticPr fontId="8" type="noConversion"/>
  </si>
  <si>
    <t>YLD6064</t>
  </si>
  <si>
    <t>Opi1Δ Pah1Δ</t>
    <phoneticPr fontId="8" type="noConversion"/>
  </si>
  <si>
    <t>Pah1Δ</t>
    <phoneticPr fontId="8" type="noConversion"/>
  </si>
  <si>
    <t>ypd</t>
    <phoneticPr fontId="1" type="noConversion"/>
  </si>
  <si>
    <t>oleic acid 1h</t>
    <phoneticPr fontId="1" type="noConversion"/>
  </si>
  <si>
    <t xml:space="preserve">GFP-atg8 puncta per cell </t>
    <phoneticPr fontId="1" type="noConversion"/>
  </si>
  <si>
    <t>nitrogen starvation time</t>
    <phoneticPr fontId="1" type="noConversion"/>
  </si>
  <si>
    <t>lro1Δdga1Δ-1</t>
    <phoneticPr fontId="1" type="noConversion"/>
  </si>
  <si>
    <t>number of ER bulbous per lro1Δdga1Δ cell</t>
    <phoneticPr fontId="1" type="noConversion"/>
  </si>
  <si>
    <t xml:space="preserve">percentage of lro1Δdga1Δ cells with abnormal Emc1-2EGFP </t>
    <phoneticPr fontId="1" type="noConversion"/>
  </si>
  <si>
    <t xml:space="preserve">percentage of lro1Δdga1Δ cells with abnormal Vrg4-2EGFP </t>
    <phoneticPr fontId="1" type="noConversion"/>
  </si>
  <si>
    <t xml:space="preserve">percentage of lro1Δdga1Δ cells with abnormal Sec7-2EGFP </t>
    <phoneticPr fontId="1" type="noConversion"/>
  </si>
  <si>
    <t xml:space="preserve">percentage of lro1Δdga1Δ cells with abnormal Om14-2EGFP </t>
    <phoneticPr fontId="1" type="noConversion"/>
  </si>
  <si>
    <t>lro1Δdga1Δ</t>
  </si>
  <si>
    <t>WT</t>
    <phoneticPr fontId="1" type="noConversion"/>
  </si>
  <si>
    <t xml:space="preserve">yld9914 N0min </t>
    <phoneticPr fontId="14" type="noConversion"/>
  </si>
  <si>
    <t>yld9914 N10min</t>
    <phoneticPr fontId="14" type="noConversion"/>
  </si>
  <si>
    <t>yld9914 N20min</t>
    <phoneticPr fontId="14" type="noConversion"/>
  </si>
  <si>
    <t>yld9914 N30min</t>
    <phoneticPr fontId="14" type="noConversion"/>
  </si>
  <si>
    <t>yld9914 N40min</t>
    <phoneticPr fontId="14" type="noConversion"/>
  </si>
  <si>
    <t>yld9914 N60min</t>
    <phoneticPr fontId="14" type="noConversion"/>
  </si>
  <si>
    <t>yld9915 N0min</t>
    <phoneticPr fontId="14" type="noConversion"/>
  </si>
  <si>
    <t>yld9915 N10min</t>
    <phoneticPr fontId="14" type="noConversion"/>
  </si>
  <si>
    <t>yld9915 N20min</t>
    <phoneticPr fontId="14" type="noConversion"/>
  </si>
  <si>
    <t>yld9915 N30min</t>
    <phoneticPr fontId="14" type="noConversion"/>
  </si>
  <si>
    <t>yld9915 N40min</t>
    <phoneticPr fontId="14" type="noConversion"/>
  </si>
  <si>
    <t>yld9915 N60min</t>
    <phoneticPr fontId="14" type="noConversion"/>
  </si>
  <si>
    <t>WT-N1-1</t>
    <phoneticPr fontId="1" type="noConversion"/>
  </si>
  <si>
    <t>WT-N1-2</t>
    <phoneticPr fontId="1" type="noConversion"/>
  </si>
  <si>
    <t>WT-N1-3</t>
    <phoneticPr fontId="1" type="noConversion"/>
  </si>
  <si>
    <t>WT-N1-4</t>
    <phoneticPr fontId="1" type="noConversion"/>
  </si>
  <si>
    <t>WT-S0-1</t>
    <phoneticPr fontId="1" type="noConversion"/>
  </si>
  <si>
    <t>WT-S0-2</t>
  </si>
  <si>
    <t>WT-S0-3</t>
  </si>
  <si>
    <t>lro1Δdga1Δ-N1-2</t>
    <phoneticPr fontId="1" type="noConversion"/>
  </si>
  <si>
    <t>lro1Δdga1Δ-N1-3</t>
    <phoneticPr fontId="1" type="noConversion"/>
  </si>
  <si>
    <t>lro1Δdga1Δ-N1-4</t>
    <phoneticPr fontId="1" type="noConversion"/>
  </si>
  <si>
    <t>lro1Δdga1Δ-S0-1</t>
    <phoneticPr fontId="1" type="noConversion"/>
  </si>
  <si>
    <t>lro1Δdga1Δ-S0-2</t>
  </si>
  <si>
    <t>lro1Δdga1Δ-S0-3</t>
  </si>
  <si>
    <t>dgk1Δ-N1-1</t>
    <phoneticPr fontId="1" type="noConversion"/>
  </si>
  <si>
    <t>dgk1Δ-N1-2</t>
    <phoneticPr fontId="1" type="noConversion"/>
  </si>
  <si>
    <t>dgk1Δ-N1-3</t>
    <phoneticPr fontId="1" type="noConversion"/>
  </si>
  <si>
    <t>dgk1Δ-N1-4</t>
    <phoneticPr fontId="1" type="noConversion"/>
  </si>
  <si>
    <t>dgk1Δ-S0-1</t>
    <phoneticPr fontId="1" type="noConversion"/>
  </si>
  <si>
    <t>dgk1Δ-S0-2</t>
  </si>
  <si>
    <t>dgk1Δ-S0-3</t>
  </si>
  <si>
    <t>WT-S0-4</t>
  </si>
  <si>
    <t>lro1Δdga1Δ-S0-4</t>
  </si>
  <si>
    <t>dgk1Δ-S0-4</t>
  </si>
  <si>
    <t>lro1Δdga1Δ-N1-1</t>
    <phoneticPr fontId="1" type="noConversion"/>
  </si>
  <si>
    <t>dgk1Δlro1Δdga1Δ-N1-1</t>
    <phoneticPr fontId="1" type="noConversion"/>
  </si>
  <si>
    <t>dgk1Δlro1Δdga1Δ-N1-2</t>
    <phoneticPr fontId="1" type="noConversion"/>
  </si>
  <si>
    <t>dgk1Δlro1Δdga1Δ-N1-3</t>
    <phoneticPr fontId="1" type="noConversion"/>
  </si>
  <si>
    <t>dgk1Δlro1Δdga1Δ-N1-4</t>
    <phoneticPr fontId="1" type="noConversion"/>
  </si>
  <si>
    <t>dgk1Δlro1Δdga1Δ-S0-1</t>
    <phoneticPr fontId="1" type="noConversion"/>
  </si>
  <si>
    <t>dgk1Δlro1Δdga1Δ-S0-2</t>
    <phoneticPr fontId="1" type="noConversion"/>
  </si>
  <si>
    <t>dgk1Δlro1Δdga1Δ-S0-3</t>
    <phoneticPr fontId="1" type="noConversion"/>
  </si>
  <si>
    <t>dgk1Δlro1Δdga1Δ-S0-4</t>
    <phoneticPr fontId="1" type="noConversion"/>
  </si>
  <si>
    <t>opi1Δ-N1-1</t>
    <phoneticPr fontId="1" type="noConversion"/>
  </si>
  <si>
    <t>opi1Δ-N1-2</t>
    <phoneticPr fontId="1" type="noConversion"/>
  </si>
  <si>
    <t>opi1Δ-N1-3</t>
    <phoneticPr fontId="1" type="noConversion"/>
  </si>
  <si>
    <t>opi1Δ-N1-4</t>
    <phoneticPr fontId="1" type="noConversion"/>
  </si>
  <si>
    <t>opi1Δ-S0-1</t>
    <phoneticPr fontId="1" type="noConversion"/>
  </si>
  <si>
    <t>opi1Δ-S0-2</t>
    <phoneticPr fontId="1" type="noConversion"/>
  </si>
  <si>
    <t>opi1Δ-S0-3</t>
    <phoneticPr fontId="1" type="noConversion"/>
  </si>
  <si>
    <t>opi1Δ-S0-4</t>
    <phoneticPr fontId="1" type="noConversion"/>
  </si>
  <si>
    <t>opi1Δlro1Δdga1Δ-N1-1</t>
    <phoneticPr fontId="1" type="noConversion"/>
  </si>
  <si>
    <t>opi1Δlro1Δdga1Δ-N1-2</t>
    <phoneticPr fontId="1" type="noConversion"/>
  </si>
  <si>
    <t>opi1Δlro1Δdga1Δ-N1-3</t>
    <phoneticPr fontId="1" type="noConversion"/>
  </si>
  <si>
    <t>opi1Δlro1Δdga1Δ-N1-4</t>
    <phoneticPr fontId="1" type="noConversion"/>
  </si>
  <si>
    <t>opi1Δlro1Δdga1Δ-S0-1</t>
    <phoneticPr fontId="1" type="noConversion"/>
  </si>
  <si>
    <t>opi1Δlro1Δdga1Δ-S0-2</t>
    <phoneticPr fontId="1" type="noConversion"/>
  </si>
  <si>
    <t>opi1Δlro1Δdga1Δ-S0-3</t>
    <phoneticPr fontId="1" type="noConversion"/>
  </si>
  <si>
    <t>opi1Δlro1Δdga1Δ-S0-4</t>
    <phoneticPr fontId="1" type="noConversion"/>
  </si>
  <si>
    <t xml:space="preserve">percentage of cells with abnormal Emc1-2EGFP </t>
    <phoneticPr fontId="1" type="noConversion"/>
  </si>
  <si>
    <t xml:space="preserve">percentage of  cells with abnormal Emc1-2EGFP </t>
    <phoneticPr fontId="1" type="noConversion"/>
  </si>
  <si>
    <t xml:space="preserve">percentage of cells with abnormal Vrg4-2EGFP </t>
    <phoneticPr fontId="1" type="noConversion"/>
  </si>
  <si>
    <t xml:space="preserve">percentage of cells with abnormal Sec7-2EGFP </t>
    <phoneticPr fontId="1" type="noConversion"/>
  </si>
  <si>
    <t xml:space="preserve">percentage of cells with abnormal Om14-2EGFP </t>
    <phoneticPr fontId="1" type="noConversion"/>
  </si>
  <si>
    <t>number of ER bulbous per 100 cell</t>
    <phoneticPr fontId="1" type="noConversion"/>
  </si>
  <si>
    <t xml:space="preserve">percentage of cells with abnormal Emc1-2EGFP </t>
    <phoneticPr fontId="1" type="noConversion"/>
  </si>
  <si>
    <t xml:space="preserve">percentage of cells with abnormal Om14-2EGFP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"/>
    <numFmt numFmtId="165" formatCode="0_);[Red]\(0\)"/>
    <numFmt numFmtId="166" formatCode="0.00_);[Red]\(0.00\)"/>
  </numFmts>
  <fonts count="2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7030A0"/>
      <name val="Calibri"/>
      <family val="2"/>
      <scheme val="minor"/>
    </font>
    <font>
      <b/>
      <sz val="11"/>
      <color rgb="FFFF0000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2"/>
      <name val="宋体"/>
      <family val="3"/>
      <charset val="134"/>
    </font>
    <font>
      <sz val="14"/>
      <name val="Times New Roman"/>
      <family val="1"/>
    </font>
    <font>
      <i/>
      <sz val="12"/>
      <name val="Times New Roman"/>
      <family val="1"/>
    </font>
    <font>
      <sz val="9"/>
      <name val="宋体"/>
      <family val="3"/>
      <charset val="134"/>
    </font>
    <font>
      <i/>
      <sz val="12"/>
      <name val="宋体"/>
      <family val="3"/>
      <charset val="134"/>
    </font>
    <font>
      <i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2"/>
      <name val="Cambria"/>
      <family val="3"/>
      <charset val="134"/>
      <scheme val="major"/>
    </font>
    <font>
      <sz val="11"/>
      <color theme="1"/>
      <name val="Arial Unicode MS"/>
      <family val="2"/>
      <charset val="134"/>
    </font>
    <font>
      <sz val="9"/>
      <name val="Calibri"/>
      <family val="2"/>
      <charset val="134"/>
      <scheme val="minor"/>
    </font>
    <font>
      <i/>
      <sz val="10.5"/>
      <color theme="1"/>
      <name val="Arial"/>
      <family val="2"/>
    </font>
    <font>
      <sz val="12"/>
      <name val="Times New Roman"/>
      <family val="1"/>
    </font>
    <font>
      <i/>
      <sz val="1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4"/>
      <color theme="1"/>
      <name val="Calibri"/>
      <family val="2"/>
      <charset val="134"/>
      <scheme val="minor"/>
    </font>
    <font>
      <sz val="14"/>
      <color rgb="FFFF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>
      <alignment vertical="center"/>
    </xf>
    <xf numFmtId="0" fontId="5" fillId="0" borderId="0">
      <alignment vertical="center"/>
    </xf>
  </cellStyleXfs>
  <cellXfs count="4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1">
      <alignment vertical="center"/>
    </xf>
    <xf numFmtId="0" fontId="6" fillId="0" borderId="0" xfId="1" applyFont="1">
      <alignment vertical="center"/>
    </xf>
    <xf numFmtId="0" fontId="7" fillId="0" borderId="0" xfId="1" applyFont="1">
      <alignment vertical="center"/>
    </xf>
    <xf numFmtId="0" fontId="6" fillId="0" borderId="0" xfId="1" applyFont="1" applyAlignment="1">
      <alignment vertical="center"/>
    </xf>
    <xf numFmtId="164" fontId="0" fillId="0" borderId="0" xfId="0" applyNumberFormat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/>
    <xf numFmtId="0" fontId="10" fillId="0" borderId="0" xfId="0" applyFont="1"/>
    <xf numFmtId="0" fontId="5" fillId="0" borderId="0" xfId="0" applyFont="1" applyAlignment="1">
      <alignment horizontal="left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0" fillId="0" borderId="0" xfId="0" applyAlignment="1">
      <alignment vertical="center"/>
    </xf>
    <xf numFmtId="164" fontId="13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vertical="center"/>
    </xf>
    <xf numFmtId="0" fontId="15" fillId="0" borderId="0" xfId="0" applyFont="1" applyAlignment="1">
      <alignment vertical="center"/>
    </xf>
    <xf numFmtId="164" fontId="0" fillId="0" borderId="0" xfId="0" applyNumberFormat="1" applyAlignment="1">
      <alignment horizontal="left" vertical="center"/>
    </xf>
    <xf numFmtId="164" fontId="10" fillId="0" borderId="0" xfId="0" applyNumberFormat="1" applyFont="1" applyAlignment="1">
      <alignment horizontal="left" vertical="center"/>
    </xf>
    <xf numFmtId="164" fontId="16" fillId="0" borderId="0" xfId="0" applyNumberFormat="1" applyFont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164" fontId="9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17" fillId="0" borderId="0" xfId="0" applyFont="1" applyAlignment="1">
      <alignment vertical="center"/>
    </xf>
    <xf numFmtId="0" fontId="5" fillId="0" borderId="0" xfId="0" applyFont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2" applyFont="1">
      <alignment vertical="center"/>
    </xf>
    <xf numFmtId="0" fontId="9" fillId="0" borderId="0" xfId="0" applyFont="1"/>
    <xf numFmtId="0" fontId="20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165" fontId="20" fillId="0" borderId="0" xfId="0" applyNumberFormat="1" applyFont="1" applyAlignment="1">
      <alignment horizontal="center" vertical="center"/>
    </xf>
    <xf numFmtId="166" fontId="20" fillId="0" borderId="0" xfId="0" applyNumberFormat="1" applyFont="1" applyAlignment="1">
      <alignment vertical="center"/>
    </xf>
    <xf numFmtId="166" fontId="20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</cellXfs>
  <cellStyles count="3">
    <cellStyle name="Normal" xfId="0" builtinId="0"/>
    <cellStyle name="常规 2" xfId="1"/>
    <cellStyle name="常规 4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/>
  </sheetViews>
  <sheetFormatPr defaultRowHeight="15"/>
  <cols>
    <col min="1" max="1" width="46.42578125" customWidth="1"/>
    <col min="2" max="2" width="18.85546875" customWidth="1"/>
    <col min="3" max="3" width="19.7109375" customWidth="1"/>
    <col min="4" max="4" width="25" customWidth="1"/>
  </cols>
  <sheetData>
    <row r="1" spans="1:4">
      <c r="A1" s="1" t="s">
        <v>253</v>
      </c>
      <c r="B1" s="1"/>
      <c r="C1" s="1"/>
      <c r="D1" s="1"/>
    </row>
    <row r="2" spans="1:4">
      <c r="A2" s="1" t="s">
        <v>251</v>
      </c>
      <c r="B2" s="1" t="s">
        <v>252</v>
      </c>
      <c r="C2" s="1" t="s">
        <v>6</v>
      </c>
      <c r="D2" s="1" t="s">
        <v>7</v>
      </c>
    </row>
    <row r="3" spans="1:4">
      <c r="A3" s="1" t="s">
        <v>2</v>
      </c>
      <c r="B3" s="1">
        <v>0</v>
      </c>
      <c r="C3" s="1">
        <v>0</v>
      </c>
      <c r="D3" s="1">
        <v>0</v>
      </c>
    </row>
    <row r="4" spans="1:4">
      <c r="A4" s="1" t="s">
        <v>3</v>
      </c>
      <c r="B4" s="1">
        <v>0.36</v>
      </c>
      <c r="C4" s="1">
        <v>0.42</v>
      </c>
      <c r="D4" s="1">
        <v>0.4</v>
      </c>
    </row>
    <row r="5" spans="1:4">
      <c r="A5" s="1" t="s">
        <v>4</v>
      </c>
      <c r="B5" s="1">
        <v>0.9</v>
      </c>
      <c r="C5" s="1">
        <v>0.84</v>
      </c>
      <c r="D5" s="1">
        <v>0.76</v>
      </c>
    </row>
    <row r="6" spans="1:4">
      <c r="A6" s="1" t="s">
        <v>5</v>
      </c>
      <c r="B6" s="1">
        <v>1.4</v>
      </c>
      <c r="C6" s="1">
        <v>1.36</v>
      </c>
      <c r="D6" s="1">
        <v>1.4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I10" sqref="I10"/>
    </sheetView>
  </sheetViews>
  <sheetFormatPr defaultRowHeight="15"/>
  <cols>
    <col min="1" max="1" width="18.42578125" customWidth="1"/>
    <col min="2" max="2" width="23.7109375" customWidth="1"/>
  </cols>
  <sheetData>
    <row r="1" spans="1:5">
      <c r="A1" s="5" t="s">
        <v>79</v>
      </c>
      <c r="C1">
        <v>1</v>
      </c>
      <c r="D1">
        <v>2</v>
      </c>
      <c r="E1">
        <v>3</v>
      </c>
    </row>
    <row r="2" spans="1:5" ht="15.75">
      <c r="A2" s="9" t="s">
        <v>80</v>
      </c>
      <c r="B2" s="10" t="s">
        <v>81</v>
      </c>
      <c r="C2" s="9">
        <v>1.03344656546889</v>
      </c>
      <c r="D2" s="9">
        <v>1.0179699956258681</v>
      </c>
      <c r="E2" s="9">
        <v>1.0050287573734105</v>
      </c>
    </row>
    <row r="3" spans="1:5" ht="15.75">
      <c r="A3" s="9" t="s">
        <v>82</v>
      </c>
      <c r="B3" s="10" t="s">
        <v>83</v>
      </c>
      <c r="C3" s="9">
        <v>1.0632885586993917</v>
      </c>
      <c r="D3" s="9">
        <v>1.0933650387543778</v>
      </c>
      <c r="E3" s="9">
        <v>1.0555204746118518</v>
      </c>
    </row>
    <row r="4" spans="1:5">
      <c r="A4" s="9"/>
      <c r="B4" s="9"/>
      <c r="C4" s="9"/>
      <c r="D4" s="9"/>
      <c r="E4" s="9"/>
    </row>
    <row r="5" spans="1:5" ht="15.75">
      <c r="A5" s="9" t="s">
        <v>84</v>
      </c>
      <c r="B5" s="10" t="s">
        <v>81</v>
      </c>
      <c r="C5" s="9">
        <v>6.1488574425282403</v>
      </c>
      <c r="D5" s="9">
        <v>6.2534405288208337</v>
      </c>
      <c r="E5" s="9">
        <v>5.8196126564890642</v>
      </c>
    </row>
    <row r="6" spans="1:5" ht="15.75">
      <c r="A6" s="9" t="s">
        <v>85</v>
      </c>
      <c r="B6" s="10" t="s">
        <v>83</v>
      </c>
      <c r="C6" s="9">
        <v>2.7767599026988798</v>
      </c>
      <c r="D6" s="9">
        <v>2.5438348307782301</v>
      </c>
      <c r="E6" s="9">
        <v>2.66494472509416</v>
      </c>
    </row>
    <row r="7" spans="1:5">
      <c r="A7" s="9"/>
      <c r="B7" s="9"/>
      <c r="C7" s="9"/>
      <c r="D7" s="9"/>
      <c r="E7" s="9"/>
    </row>
    <row r="8" spans="1:5" ht="15.75">
      <c r="A8" s="9" t="s">
        <v>84</v>
      </c>
      <c r="B8" s="10" t="s">
        <v>88</v>
      </c>
      <c r="C8" s="9">
        <v>6.1677878952519496</v>
      </c>
      <c r="D8" s="9">
        <v>5.7651137205482801</v>
      </c>
      <c r="E8" s="9">
        <v>5.8730781879213403</v>
      </c>
    </row>
    <row r="9" spans="1:5" ht="15.75">
      <c r="A9" s="9" t="s">
        <v>86</v>
      </c>
      <c r="B9" s="10" t="s">
        <v>87</v>
      </c>
      <c r="C9" s="9">
        <v>5.8902435988099837</v>
      </c>
      <c r="D9" s="9">
        <v>5.9717248471751079</v>
      </c>
      <c r="E9" s="9">
        <v>5.83</v>
      </c>
    </row>
    <row r="10" spans="1:5" ht="15.75">
      <c r="A10" s="9"/>
      <c r="B10" s="10"/>
      <c r="C10" s="9"/>
      <c r="D10" s="9"/>
      <c r="E10" s="9"/>
    </row>
    <row r="11" spans="1:5" ht="15.75">
      <c r="A11" s="9"/>
      <c r="B11" s="10"/>
      <c r="C11" s="9"/>
      <c r="D11" s="9"/>
      <c r="E11" s="9"/>
    </row>
    <row r="12" spans="1:5" ht="15.75">
      <c r="A12" s="9"/>
      <c r="B12" s="10"/>
      <c r="C12" s="9"/>
      <c r="D12" s="9"/>
      <c r="E12" s="9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L6" sqref="L6"/>
    </sheetView>
  </sheetViews>
  <sheetFormatPr defaultRowHeight="15"/>
  <cols>
    <col min="1" max="1" width="13.7109375" customWidth="1"/>
    <col min="2" max="2" width="18.28515625" customWidth="1"/>
    <col min="3" max="3" width="15.5703125" customWidth="1"/>
  </cols>
  <sheetData>
    <row r="1" spans="1:8">
      <c r="A1" s="5" t="s">
        <v>79</v>
      </c>
      <c r="B1" s="5" t="s">
        <v>76</v>
      </c>
      <c r="D1">
        <v>1</v>
      </c>
      <c r="E1">
        <v>2</v>
      </c>
      <c r="F1">
        <v>3</v>
      </c>
      <c r="G1">
        <v>4</v>
      </c>
      <c r="H1">
        <v>5</v>
      </c>
    </row>
    <row r="2" spans="1:8">
      <c r="A2" s="11" t="s">
        <v>89</v>
      </c>
      <c r="B2" t="s">
        <v>99</v>
      </c>
      <c r="D2">
        <v>1.0085541238409375</v>
      </c>
      <c r="E2">
        <v>1.0037671765252234</v>
      </c>
      <c r="F2">
        <v>1.0062025549944396</v>
      </c>
      <c r="G2">
        <v>1.024630556681605</v>
      </c>
      <c r="H2">
        <v>0.99537671985595988</v>
      </c>
    </row>
    <row r="3" spans="1:8">
      <c r="A3" s="11" t="s">
        <v>90</v>
      </c>
      <c r="B3" t="s">
        <v>91</v>
      </c>
      <c r="D3">
        <v>6.2057730239005302</v>
      </c>
      <c r="E3">
        <v>6.0354410342098301</v>
      </c>
      <c r="F3">
        <v>6.1625553835747704</v>
      </c>
      <c r="G3">
        <v>6.4817826323076702</v>
      </c>
      <c r="H3">
        <v>6.3470561506861003</v>
      </c>
    </row>
    <row r="4" spans="1:8">
      <c r="A4" s="11" t="s">
        <v>92</v>
      </c>
      <c r="B4" t="s">
        <v>93</v>
      </c>
      <c r="D4">
        <v>3.01703223512615</v>
      </c>
      <c r="E4">
        <v>2.92629293852975</v>
      </c>
      <c r="F4">
        <v>3.1225405562204598</v>
      </c>
    </row>
    <row r="5" spans="1:8">
      <c r="A5" s="11" t="s">
        <v>94</v>
      </c>
      <c r="B5" t="s">
        <v>95</v>
      </c>
      <c r="D5">
        <v>1.56620577486218</v>
      </c>
      <c r="E5">
        <v>1.26132654259636</v>
      </c>
      <c r="G5">
        <v>1.3623267851733101</v>
      </c>
      <c r="H5">
        <v>1.4831696193583499</v>
      </c>
    </row>
    <row r="6" spans="1:8">
      <c r="A6" s="11"/>
    </row>
    <row r="7" spans="1:8" ht="15.75">
      <c r="A7" s="11"/>
      <c r="B7" s="7" t="s">
        <v>78</v>
      </c>
    </row>
    <row r="8" spans="1:8">
      <c r="A8" s="11" t="s">
        <v>89</v>
      </c>
      <c r="B8" t="s">
        <v>100</v>
      </c>
      <c r="D8">
        <v>1.0249573054108063</v>
      </c>
      <c r="E8">
        <v>1.014982292562405</v>
      </c>
      <c r="F8">
        <v>1.0063512956361884</v>
      </c>
      <c r="G8">
        <v>1.0042303361305454</v>
      </c>
      <c r="H8">
        <v>1.028180151451987</v>
      </c>
    </row>
    <row r="9" spans="1:8">
      <c r="A9" s="11" t="s">
        <v>90</v>
      </c>
      <c r="B9" t="s">
        <v>96</v>
      </c>
      <c r="D9">
        <v>0.9434772284723596</v>
      </c>
      <c r="E9">
        <v>0.74116333110037758</v>
      </c>
      <c r="F9">
        <v>0.85098339368461295</v>
      </c>
      <c r="G9">
        <v>0.91647395256053132</v>
      </c>
      <c r="H9">
        <v>0.5999266454692419</v>
      </c>
    </row>
    <row r="10" spans="1:8">
      <c r="A10" s="11" t="s">
        <v>92</v>
      </c>
      <c r="B10" t="s">
        <v>97</v>
      </c>
      <c r="D10">
        <v>2.9519475630631256</v>
      </c>
      <c r="E10">
        <v>2.7333072208988276</v>
      </c>
      <c r="F10">
        <v>2.5785413466144176</v>
      </c>
    </row>
    <row r="11" spans="1:8">
      <c r="A11" s="11" t="s">
        <v>94</v>
      </c>
      <c r="B11" t="s">
        <v>98</v>
      </c>
      <c r="D11">
        <v>1.7250072247436468</v>
      </c>
      <c r="E11">
        <v>1.8649113341096391</v>
      </c>
      <c r="G11">
        <v>1.6144642149363855</v>
      </c>
      <c r="H11">
        <v>1.918828487062391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G8" sqref="G8"/>
    </sheetView>
  </sheetViews>
  <sheetFormatPr defaultRowHeight="15"/>
  <cols>
    <col min="1" max="1" width="25.28515625" customWidth="1"/>
  </cols>
  <sheetData>
    <row r="1" spans="1:5">
      <c r="A1" s="5" t="s">
        <v>79</v>
      </c>
    </row>
    <row r="2" spans="1:5">
      <c r="A2" s="5"/>
    </row>
    <row r="3" spans="1:5">
      <c r="A3" s="5" t="s">
        <v>76</v>
      </c>
      <c r="B3">
        <v>1</v>
      </c>
      <c r="C3">
        <v>2</v>
      </c>
      <c r="D3">
        <v>3</v>
      </c>
      <c r="E3">
        <v>4</v>
      </c>
    </row>
    <row r="4" spans="1:5">
      <c r="A4" t="s">
        <v>101</v>
      </c>
      <c r="B4">
        <v>0.41941469623060845</v>
      </c>
      <c r="C4">
        <v>0.40054624582891346</v>
      </c>
      <c r="D4">
        <v>0.4664110645077435</v>
      </c>
      <c r="E4">
        <v>0.46643116489204994</v>
      </c>
    </row>
    <row r="5" spans="1:5">
      <c r="A5" t="s">
        <v>102</v>
      </c>
      <c r="B5">
        <v>0.41835126317927257</v>
      </c>
      <c r="C5">
        <v>0.42323813318712494</v>
      </c>
      <c r="D5">
        <v>0.45583271567462252</v>
      </c>
      <c r="E5">
        <v>0.44634538142466101</v>
      </c>
    </row>
    <row r="7" spans="1:5">
      <c r="A7" t="s">
        <v>139</v>
      </c>
    </row>
    <row r="8" spans="1:5">
      <c r="A8" t="s">
        <v>101</v>
      </c>
      <c r="B8">
        <v>1.8314023602745839</v>
      </c>
      <c r="C8">
        <v>1.8965349106320037</v>
      </c>
      <c r="D8">
        <v>1.9906564033791794</v>
      </c>
      <c r="E8">
        <v>1.9329188314910537</v>
      </c>
    </row>
    <row r="9" spans="1:5">
      <c r="A9" t="s">
        <v>102</v>
      </c>
      <c r="B9">
        <v>0.77397043710587798</v>
      </c>
      <c r="C9">
        <v>0.72133797674388256</v>
      </c>
      <c r="D9">
        <v>0.73561087828323923</v>
      </c>
      <c r="E9">
        <v>0.66210336000176928</v>
      </c>
    </row>
    <row r="11" spans="1:5">
      <c r="A11" t="s">
        <v>103</v>
      </c>
    </row>
    <row r="12" spans="1:5">
      <c r="A12" t="s">
        <v>101</v>
      </c>
      <c r="B12">
        <v>1.3409426458254701</v>
      </c>
      <c r="C12">
        <v>1.29641939140134</v>
      </c>
      <c r="D12">
        <v>1.3170898775920099</v>
      </c>
      <c r="E12">
        <v>1.3112846841501</v>
      </c>
    </row>
    <row r="13" spans="1:5">
      <c r="A13" t="s">
        <v>102</v>
      </c>
      <c r="B13">
        <v>1.3916930669390326</v>
      </c>
      <c r="C13">
        <v>1.3202624791373876</v>
      </c>
      <c r="D13">
        <v>1.299343931862742</v>
      </c>
      <c r="E13">
        <v>1.2968646267204416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E26" sqref="E26"/>
    </sheetView>
  </sheetViews>
  <sheetFormatPr defaultRowHeight="15"/>
  <cols>
    <col min="1" max="1" width="26.7109375" customWidth="1"/>
    <col min="2" max="2" width="17" customWidth="1"/>
    <col min="3" max="3" width="14.42578125" customWidth="1"/>
    <col min="4" max="4" width="14.5703125" customWidth="1"/>
  </cols>
  <sheetData>
    <row r="1" spans="1:4">
      <c r="A1" s="5" t="s">
        <v>79</v>
      </c>
    </row>
    <row r="2" spans="1:4">
      <c r="A2" s="5"/>
    </row>
    <row r="3" spans="1:4">
      <c r="A3" t="s">
        <v>138</v>
      </c>
      <c r="B3">
        <v>1</v>
      </c>
      <c r="C3">
        <v>2</v>
      </c>
      <c r="D3">
        <v>3</v>
      </c>
    </row>
    <row r="4" spans="1:4">
      <c r="A4" t="s">
        <v>134</v>
      </c>
      <c r="B4">
        <v>1.018727328514369</v>
      </c>
      <c r="C4">
        <v>1.0205481840382196</v>
      </c>
      <c r="D4">
        <v>1.0070578540228676</v>
      </c>
    </row>
    <row r="5" spans="1:4">
      <c r="A5" s="13" t="s">
        <v>135</v>
      </c>
      <c r="B5">
        <v>1.0231125210965804</v>
      </c>
      <c r="C5">
        <v>0.98174004749428723</v>
      </c>
      <c r="D5">
        <v>0.94997244668066849</v>
      </c>
    </row>
    <row r="6" spans="1:4">
      <c r="A6" s="13" t="s">
        <v>136</v>
      </c>
      <c r="B6">
        <v>0.94946049876014849</v>
      </c>
      <c r="C6">
        <v>0.90491638186845402</v>
      </c>
      <c r="D6">
        <v>0.98787600163443934</v>
      </c>
    </row>
    <row r="7" spans="1:4">
      <c r="A7" s="13" t="s">
        <v>137</v>
      </c>
      <c r="B7">
        <v>1.0010927917440839</v>
      </c>
      <c r="C7">
        <v>0.94696655217920689</v>
      </c>
      <c r="D7">
        <v>0.93591139829514325</v>
      </c>
    </row>
    <row r="8" spans="1:4">
      <c r="A8" s="13"/>
    </row>
    <row r="9" spans="1:4">
      <c r="A9" s="13" t="s">
        <v>77</v>
      </c>
    </row>
    <row r="10" spans="1:4">
      <c r="A10" t="s">
        <v>134</v>
      </c>
      <c r="B10">
        <v>5.6810902664468896</v>
      </c>
      <c r="C10">
        <v>5.3282673243506604</v>
      </c>
      <c r="D10">
        <v>6.0287551524923364</v>
      </c>
    </row>
    <row r="11" spans="1:4">
      <c r="A11" s="13" t="s">
        <v>135</v>
      </c>
      <c r="B11">
        <v>0.80384647990921032</v>
      </c>
      <c r="C11">
        <v>0.78658937992546052</v>
      </c>
      <c r="D11">
        <v>0.92958882485721628</v>
      </c>
    </row>
    <row r="12" spans="1:4">
      <c r="A12" s="13" t="s">
        <v>136</v>
      </c>
      <c r="B12">
        <v>5.390047919664668</v>
      </c>
      <c r="C12">
        <v>6.0982430665972478</v>
      </c>
      <c r="D12">
        <v>6.4424107413142933</v>
      </c>
    </row>
    <row r="13" spans="1:4">
      <c r="A13" s="13" t="s">
        <v>137</v>
      </c>
      <c r="B13">
        <v>5.3178731148139819</v>
      </c>
      <c r="C13">
        <v>6.4760604518171023</v>
      </c>
      <c r="D13">
        <v>6.4941448970001554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K14" sqref="K14"/>
    </sheetView>
  </sheetViews>
  <sheetFormatPr defaultRowHeight="15"/>
  <cols>
    <col min="1" max="1" width="18" customWidth="1"/>
    <col min="2" max="2" width="22.7109375" customWidth="1"/>
    <col min="6" max="6" width="13.42578125" customWidth="1"/>
  </cols>
  <sheetData>
    <row r="1" spans="1:7">
      <c r="A1" s="5" t="s">
        <v>79</v>
      </c>
    </row>
    <row r="2" spans="1:7">
      <c r="A2" s="5"/>
      <c r="C2">
        <v>1</v>
      </c>
      <c r="D2">
        <v>2</v>
      </c>
      <c r="E2">
        <v>3</v>
      </c>
      <c r="F2">
        <v>4</v>
      </c>
    </row>
    <row r="3" spans="1:7" ht="15.75">
      <c r="A3" t="s">
        <v>138</v>
      </c>
      <c r="B3" s="11"/>
      <c r="C3" s="11" t="s">
        <v>140</v>
      </c>
      <c r="D3" s="11" t="s">
        <v>141</v>
      </c>
      <c r="E3" s="14" t="s">
        <v>142</v>
      </c>
      <c r="F3" s="11">
        <v>20180306</v>
      </c>
      <c r="G3" s="14"/>
    </row>
    <row r="4" spans="1:7" ht="15.75">
      <c r="A4" s="15" t="s">
        <v>143</v>
      </c>
      <c r="B4" s="10" t="s">
        <v>144</v>
      </c>
      <c r="C4" s="11">
        <v>0.9318070934308802</v>
      </c>
      <c r="D4" s="11">
        <v>1.1305310708438066</v>
      </c>
      <c r="E4" s="11">
        <v>0.99562369521039318</v>
      </c>
      <c r="F4" s="11">
        <v>0.90962184191648854</v>
      </c>
      <c r="G4" s="11"/>
    </row>
    <row r="5" spans="1:7" ht="15.75">
      <c r="A5" s="15" t="s">
        <v>70</v>
      </c>
      <c r="B5" s="10" t="s">
        <v>145</v>
      </c>
      <c r="C5" s="11">
        <v>0.99179203749941125</v>
      </c>
      <c r="D5" s="11">
        <v>1.012168956158582</v>
      </c>
      <c r="E5" s="11">
        <v>0.89013147241847623</v>
      </c>
      <c r="F5" s="11">
        <v>0.94755504517805555</v>
      </c>
      <c r="G5" s="11"/>
    </row>
    <row r="6" spans="1:7" ht="15.75">
      <c r="A6" s="15" t="s">
        <v>146</v>
      </c>
      <c r="B6" s="10" t="s">
        <v>147</v>
      </c>
      <c r="C6" s="11">
        <v>1.0903759718374382</v>
      </c>
      <c r="D6" s="11">
        <v>1.0511025005873931</v>
      </c>
      <c r="E6" s="11">
        <v>1.0307647070855321</v>
      </c>
      <c r="F6" s="11">
        <v>1.1309412097885609</v>
      </c>
      <c r="G6" s="11"/>
    </row>
    <row r="7" spans="1:7" ht="15.75">
      <c r="A7" s="15" t="s">
        <v>148</v>
      </c>
      <c r="B7" s="10" t="s">
        <v>149</v>
      </c>
      <c r="C7" s="11">
        <v>0.91096687029677703</v>
      </c>
      <c r="D7" s="11">
        <v>0.8972181373777004</v>
      </c>
      <c r="E7" s="11">
        <v>0.97700573803032997</v>
      </c>
      <c r="F7" s="11">
        <v>1.0342349420977008</v>
      </c>
      <c r="G7" s="11"/>
    </row>
    <row r="8" spans="1:7" ht="15.75">
      <c r="A8" s="15" t="s">
        <v>150</v>
      </c>
      <c r="B8" s="10" t="s">
        <v>151</v>
      </c>
      <c r="C8" s="11">
        <v>1.0670075239673924</v>
      </c>
      <c r="D8" s="11">
        <v>1.1094281062861959</v>
      </c>
      <c r="E8" s="11">
        <v>1.0418134516084587</v>
      </c>
      <c r="F8" s="11">
        <v>0.97512162503847755</v>
      </c>
      <c r="G8" s="11"/>
    </row>
    <row r="9" spans="1:7" ht="15.75">
      <c r="A9" s="15"/>
      <c r="B9" s="10"/>
      <c r="C9" s="11"/>
      <c r="D9" s="11"/>
      <c r="E9" s="11"/>
      <c r="F9" s="11"/>
      <c r="G9" s="11"/>
    </row>
    <row r="10" spans="1:7">
      <c r="A10" s="13" t="s">
        <v>77</v>
      </c>
    </row>
    <row r="11" spans="1:7" ht="15.75">
      <c r="A11" s="15" t="s">
        <v>152</v>
      </c>
      <c r="B11" s="10" t="s">
        <v>153</v>
      </c>
      <c r="C11" s="11">
        <v>6.5696101720130402</v>
      </c>
      <c r="D11" s="11">
        <v>6.6184983164455202</v>
      </c>
      <c r="E11" s="11">
        <v>6.4575905735089698</v>
      </c>
      <c r="F11" s="11">
        <v>6.3175575914027702</v>
      </c>
      <c r="G11" s="11"/>
    </row>
    <row r="12" spans="1:7" ht="15.75">
      <c r="A12" s="15" t="s">
        <v>70</v>
      </c>
      <c r="B12" s="10" t="s">
        <v>154</v>
      </c>
      <c r="C12" s="11">
        <v>2.3241297753252099</v>
      </c>
      <c r="D12" s="11">
        <v>2.5006520137194901</v>
      </c>
      <c r="E12" s="11">
        <v>2.5390368694993199</v>
      </c>
      <c r="F12" s="11">
        <v>2.3238812287084301</v>
      </c>
      <c r="G12" s="11"/>
    </row>
    <row r="13" spans="1:7" ht="15.75">
      <c r="A13" s="15" t="s">
        <v>146</v>
      </c>
      <c r="B13" s="10" t="s">
        <v>155</v>
      </c>
      <c r="C13" s="11">
        <v>5.3020955205810996</v>
      </c>
      <c r="D13" s="11">
        <v>5.2200220352892304</v>
      </c>
      <c r="E13" s="11">
        <v>4.6322996774013401</v>
      </c>
      <c r="F13" s="11">
        <v>5.8216122981875102</v>
      </c>
      <c r="G13" s="11"/>
    </row>
    <row r="14" spans="1:7" ht="15.75">
      <c r="A14" s="15" t="s">
        <v>148</v>
      </c>
      <c r="B14" s="10" t="s">
        <v>156</v>
      </c>
      <c r="C14" s="11">
        <v>2.5206309719645499</v>
      </c>
      <c r="D14" s="11">
        <v>2.4310925250740798</v>
      </c>
      <c r="E14" s="11">
        <v>2.6289339663600599</v>
      </c>
      <c r="F14" s="11">
        <v>2.5229056178415701</v>
      </c>
      <c r="G14" s="11"/>
    </row>
    <row r="15" spans="1:7" ht="15.75">
      <c r="A15" s="15" t="s">
        <v>150</v>
      </c>
      <c r="B15" s="10" t="s">
        <v>157</v>
      </c>
      <c r="C15" s="11">
        <v>6.7920913654093553</v>
      </c>
      <c r="D15" s="11">
        <v>6.3830840112321283</v>
      </c>
      <c r="E15" s="11">
        <v>6.3703314788119538</v>
      </c>
      <c r="F15" s="11">
        <v>6.1712499470558182</v>
      </c>
      <c r="G15" s="11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9"/>
  <sheetViews>
    <sheetView workbookViewId="0">
      <selection activeCell="J67" sqref="J67"/>
    </sheetView>
  </sheetViews>
  <sheetFormatPr defaultColWidth="9" defaultRowHeight="15"/>
  <cols>
    <col min="1" max="1" width="15.42578125" style="17" customWidth="1"/>
    <col min="2" max="2" width="9" style="17"/>
    <col min="3" max="3" width="29.7109375" style="17" customWidth="1"/>
    <col min="4" max="4" width="24.85546875" style="17" customWidth="1"/>
    <col min="5" max="5" width="22.42578125" style="17" customWidth="1"/>
    <col min="6" max="6" width="24" style="17" customWidth="1"/>
    <col min="7" max="7" width="21.42578125" style="17" customWidth="1"/>
    <col min="8" max="8" width="20.140625" style="17" customWidth="1"/>
    <col min="9" max="9" width="27.28515625" style="17" customWidth="1"/>
    <col min="10" max="10" width="22.5703125" style="17" customWidth="1"/>
    <col min="11" max="16384" width="9" style="17"/>
  </cols>
  <sheetData>
    <row r="1" spans="1:34" ht="16.5">
      <c r="A1" s="16" t="s">
        <v>158</v>
      </c>
    </row>
    <row r="2" spans="1:34" s="19" customFormat="1" ht="16.5">
      <c r="A2" s="18"/>
      <c r="B2" s="18"/>
      <c r="C2" s="18" t="s">
        <v>272</v>
      </c>
      <c r="D2" s="18" t="s">
        <v>273</v>
      </c>
      <c r="E2" s="18" t="s">
        <v>274</v>
      </c>
      <c r="F2" s="18" t="s">
        <v>275</v>
      </c>
      <c r="G2" s="18" t="s">
        <v>276</v>
      </c>
      <c r="H2" s="18" t="s">
        <v>277</v>
      </c>
      <c r="I2" s="18" t="s">
        <v>278</v>
      </c>
      <c r="J2" s="18" t="s">
        <v>292</v>
      </c>
    </row>
    <row r="3" spans="1:34" s="19" customFormat="1" ht="16.5">
      <c r="A3" s="18" t="s">
        <v>159</v>
      </c>
      <c r="B3" s="18" t="s">
        <v>160</v>
      </c>
      <c r="C3" s="18">
        <v>2.4785018192967301</v>
      </c>
      <c r="D3" s="18">
        <v>2.2663168802015798</v>
      </c>
      <c r="E3" s="18">
        <v>1.6379025707299</v>
      </c>
      <c r="F3" s="18">
        <v>1.3376175508701011</v>
      </c>
      <c r="G3" s="18">
        <v>2.72132576912876</v>
      </c>
      <c r="H3" s="18">
        <v>2.6064337107220199</v>
      </c>
      <c r="I3" s="18">
        <v>4.3870276983888896</v>
      </c>
      <c r="J3" s="18">
        <v>1.316511901145101</v>
      </c>
    </row>
    <row r="4" spans="1:34" s="19" customFormat="1" ht="16.5">
      <c r="A4" s="18" t="s">
        <v>161</v>
      </c>
      <c r="B4" s="18" t="s">
        <v>162</v>
      </c>
      <c r="C4" s="18">
        <v>16.010018010094601</v>
      </c>
      <c r="D4" s="18">
        <v>13.6827254446687</v>
      </c>
      <c r="E4" s="18">
        <v>11.386766591397899</v>
      </c>
      <c r="F4" s="18">
        <v>8.4130628069541871</v>
      </c>
      <c r="G4" s="18">
        <v>12.6126472045044</v>
      </c>
      <c r="H4" s="18">
        <v>9.16437987575679</v>
      </c>
      <c r="I4" s="18">
        <v>15.087863898151101</v>
      </c>
      <c r="J4" s="18">
        <v>4.9870070756891938</v>
      </c>
    </row>
    <row r="5" spans="1:34" s="19" customFormat="1" ht="16.5">
      <c r="A5" s="18" t="s">
        <v>163</v>
      </c>
      <c r="B5" s="18" t="s">
        <v>164</v>
      </c>
      <c r="C5" s="18">
        <v>14.4300907951593</v>
      </c>
      <c r="D5" s="18">
        <v>15.0177058018977</v>
      </c>
      <c r="E5" s="18">
        <v>13.2360402930937</v>
      </c>
      <c r="F5" s="18">
        <v>9.8955690493179027</v>
      </c>
      <c r="G5" s="18">
        <v>17.8503947841632</v>
      </c>
      <c r="H5" s="18">
        <v>17.384310009280401</v>
      </c>
      <c r="I5" s="18">
        <v>29.633660193224401</v>
      </c>
      <c r="J5" s="18">
        <v>10.373310415045582</v>
      </c>
    </row>
    <row r="6" spans="1:34" s="19" customFormat="1" ht="16.5">
      <c r="A6" s="18" t="s">
        <v>165</v>
      </c>
      <c r="B6" s="18" t="s">
        <v>166</v>
      </c>
      <c r="C6" s="18">
        <v>0.37798884838561198</v>
      </c>
      <c r="D6" s="18">
        <v>0.34921490803125799</v>
      </c>
      <c r="E6" s="18">
        <v>0.30079332249916302</v>
      </c>
      <c r="F6" s="18">
        <v>0.21252916694383098</v>
      </c>
      <c r="G6" s="18">
        <v>0.47677696601460401</v>
      </c>
      <c r="H6" s="18">
        <v>0.38017779579777999</v>
      </c>
      <c r="I6" s="18">
        <v>0.46324579141201</v>
      </c>
      <c r="J6" s="18">
        <v>0.21989497674854283</v>
      </c>
    </row>
    <row r="7" spans="1:34" s="19" customFormat="1" ht="16.5">
      <c r="A7" s="18" t="s">
        <v>167</v>
      </c>
      <c r="B7" s="18" t="s">
        <v>168</v>
      </c>
      <c r="C7" s="18">
        <v>10.095623745879299</v>
      </c>
      <c r="D7" s="18">
        <v>9.8059950006900394</v>
      </c>
      <c r="E7" s="18">
        <v>9.3332491093915504</v>
      </c>
      <c r="F7" s="18">
        <v>7.5344086902485756</v>
      </c>
      <c r="G7" s="18">
        <v>14.253177392335701</v>
      </c>
      <c r="H7" s="18">
        <v>12.0587752849449</v>
      </c>
      <c r="I7" s="18">
        <v>11.073937072360099</v>
      </c>
      <c r="J7" s="18">
        <v>6.8956642609059084</v>
      </c>
    </row>
    <row r="8" spans="1:34" s="19" customFormat="1" ht="16.5">
      <c r="A8" s="18" t="s">
        <v>169</v>
      </c>
      <c r="B8" s="18" t="s">
        <v>170</v>
      </c>
      <c r="C8" s="18">
        <v>23.351274337715299</v>
      </c>
      <c r="D8" s="18">
        <v>24.765259296680799</v>
      </c>
      <c r="E8" s="18">
        <v>23.371396321914101</v>
      </c>
      <c r="F8" s="18">
        <v>17.252429161210795</v>
      </c>
      <c r="G8" s="18">
        <v>34.828414108977597</v>
      </c>
      <c r="H8" s="18">
        <v>32.2010535465987</v>
      </c>
      <c r="I8" s="18">
        <v>19.455447171964298</v>
      </c>
      <c r="J8" s="18">
        <v>12.349397312807797</v>
      </c>
    </row>
    <row r="9" spans="1:34" s="19" customFormat="1" ht="16.5">
      <c r="A9" s="18" t="s">
        <v>171</v>
      </c>
      <c r="B9" s="18" t="s">
        <v>172</v>
      </c>
      <c r="C9" s="18">
        <v>6.66738019959143E-2</v>
      </c>
      <c r="D9" s="18">
        <v>6.6360443209116396E-2</v>
      </c>
      <c r="E9" s="18">
        <v>5.9023341672143903E-2</v>
      </c>
      <c r="F9" s="18">
        <v>4.9876477272143394E-2</v>
      </c>
      <c r="G9" s="18">
        <v>0.124168620419005</v>
      </c>
      <c r="H9" s="18">
        <v>0.12368760683369</v>
      </c>
      <c r="I9" s="18">
        <v>0.20323302553256101</v>
      </c>
      <c r="J9" s="18">
        <v>6.5538397390126596E-2</v>
      </c>
    </row>
    <row r="10" spans="1:34" s="19" customFormat="1" ht="16.5">
      <c r="A10" s="18" t="s">
        <v>173</v>
      </c>
      <c r="B10" s="18" t="s">
        <v>174</v>
      </c>
      <c r="C10" s="18">
        <v>0.86072832479408801</v>
      </c>
      <c r="D10" s="18">
        <v>0.83666953626459695</v>
      </c>
      <c r="E10" s="18">
        <v>0.74023754354719795</v>
      </c>
      <c r="F10" s="18">
        <v>0.64223152063283651</v>
      </c>
      <c r="G10" s="18">
        <v>1.17402869551989</v>
      </c>
      <c r="H10" s="18">
        <v>1.10789614698016</v>
      </c>
      <c r="I10" s="18">
        <v>2.4315832121717098</v>
      </c>
      <c r="J10" s="18">
        <v>0.38634842894508031</v>
      </c>
    </row>
    <row r="11" spans="1:34" s="19" customFormat="1" ht="16.5">
      <c r="A11" s="18" t="s">
        <v>175</v>
      </c>
      <c r="B11" s="18" t="s">
        <v>176</v>
      </c>
      <c r="C11" s="18">
        <v>3.6679433538666997E-2</v>
      </c>
      <c r="D11" s="18">
        <v>5.8662835721188902</v>
      </c>
      <c r="E11" s="18">
        <v>4.43713303930992</v>
      </c>
      <c r="F11" s="18">
        <v>2.0303489150677279</v>
      </c>
      <c r="G11" s="18">
        <v>4.6856949379894201E-2</v>
      </c>
      <c r="H11" s="18">
        <v>5.4613152770106703</v>
      </c>
      <c r="I11" s="18">
        <v>3.8099792645366199</v>
      </c>
      <c r="J11" s="18">
        <v>2.329889223979011</v>
      </c>
    </row>
    <row r="12" spans="1:34" s="19" customFormat="1" ht="16.5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</row>
    <row r="13" spans="1:34" s="19" customFormat="1" ht="16.5">
      <c r="C13" s="18" t="s">
        <v>295</v>
      </c>
      <c r="D13" s="18" t="s">
        <v>279</v>
      </c>
      <c r="E13" s="18" t="s">
        <v>280</v>
      </c>
      <c r="F13" s="18" t="s">
        <v>281</v>
      </c>
      <c r="G13" s="18" t="s">
        <v>282</v>
      </c>
      <c r="H13" s="18" t="s">
        <v>283</v>
      </c>
      <c r="I13" s="18" t="s">
        <v>284</v>
      </c>
      <c r="J13" s="18" t="s">
        <v>293</v>
      </c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</row>
    <row r="14" spans="1:34" s="19" customFormat="1" ht="16.5">
      <c r="A14" s="18" t="s">
        <v>159</v>
      </c>
      <c r="B14" s="18" t="s">
        <v>160</v>
      </c>
      <c r="C14" s="18">
        <v>7.7672620500889504</v>
      </c>
      <c r="D14" s="18">
        <v>6.3436562971189696</v>
      </c>
      <c r="E14" s="18">
        <v>5.59229891544281</v>
      </c>
      <c r="F14" s="18">
        <v>5.8395423324041325</v>
      </c>
      <c r="G14" s="18">
        <v>4.7696875244039596</v>
      </c>
      <c r="H14" s="18">
        <v>4.3619927843731103</v>
      </c>
      <c r="I14" s="18">
        <v>6.7086674949879699</v>
      </c>
      <c r="J14" s="18">
        <v>2.7558113102569748</v>
      </c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</row>
    <row r="15" spans="1:34" s="19" customFormat="1" ht="16.5">
      <c r="A15" s="18" t="s">
        <v>161</v>
      </c>
      <c r="B15" s="18" t="s">
        <v>162</v>
      </c>
      <c r="C15" s="18">
        <v>42.318010774302799</v>
      </c>
      <c r="D15" s="18">
        <v>34.664726381269901</v>
      </c>
      <c r="E15" s="18">
        <v>32.657861024171801</v>
      </c>
      <c r="F15" s="18">
        <v>36.147480644157163</v>
      </c>
      <c r="G15" s="18">
        <v>23.161346493457</v>
      </c>
      <c r="H15" s="18">
        <v>17.493130353563998</v>
      </c>
      <c r="I15" s="18">
        <v>28.130603949321301</v>
      </c>
      <c r="J15" s="18">
        <v>11.927621251072459</v>
      </c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</row>
    <row r="16" spans="1:34" s="19" customFormat="1" ht="16.5">
      <c r="A16" s="18" t="s">
        <v>163</v>
      </c>
      <c r="B16" s="18" t="s">
        <v>164</v>
      </c>
      <c r="C16" s="18">
        <v>46.472574037377299</v>
      </c>
      <c r="D16" s="18">
        <v>38.662764352434898</v>
      </c>
      <c r="E16" s="18">
        <v>40.327210361119</v>
      </c>
      <c r="F16" s="18">
        <v>39.435424670959719</v>
      </c>
      <c r="G16" s="18">
        <v>25.7151848829558</v>
      </c>
      <c r="H16" s="18">
        <v>24.945001779873898</v>
      </c>
      <c r="I16" s="18">
        <v>47.405862726836702</v>
      </c>
      <c r="J16" s="18">
        <v>20.363281709121019</v>
      </c>
    </row>
    <row r="17" spans="1:34" s="19" customFormat="1" ht="16.5">
      <c r="A17" s="18" t="s">
        <v>165</v>
      </c>
      <c r="B17" s="18" t="s">
        <v>166</v>
      </c>
      <c r="C17" s="18">
        <v>1.39488523331457</v>
      </c>
      <c r="D17" s="18">
        <v>1.0744396802503</v>
      </c>
      <c r="E17" s="18">
        <v>1.20717311038677</v>
      </c>
      <c r="F17" s="18">
        <v>1.2195246499719319</v>
      </c>
      <c r="G17" s="18">
        <v>0.97223420694415597</v>
      </c>
      <c r="H17" s="18">
        <v>0.70375656668523201</v>
      </c>
      <c r="I17" s="18">
        <v>0.82254253083128404</v>
      </c>
      <c r="J17" s="18">
        <v>0.54866915428158813</v>
      </c>
    </row>
    <row r="18" spans="1:34" s="19" customFormat="1" ht="16.5">
      <c r="A18" s="18" t="s">
        <v>167</v>
      </c>
      <c r="B18" s="18" t="s">
        <v>168</v>
      </c>
      <c r="C18" s="18">
        <v>50.108492257141798</v>
      </c>
      <c r="D18" s="18">
        <v>42.593685856456602</v>
      </c>
      <c r="E18" s="18">
        <v>45.034893932851801</v>
      </c>
      <c r="F18" s="18">
        <v>42.676638593689333</v>
      </c>
      <c r="G18" s="18">
        <v>25.493965266266301</v>
      </c>
      <c r="H18" s="18">
        <v>21.562422314961601</v>
      </c>
      <c r="I18" s="18">
        <v>22.028359959559499</v>
      </c>
      <c r="J18" s="18">
        <v>16.039192179974371</v>
      </c>
    </row>
    <row r="19" spans="1:34" s="19" customFormat="1" ht="16.5">
      <c r="A19" s="18" t="s">
        <v>169</v>
      </c>
      <c r="B19" s="18" t="s">
        <v>170</v>
      </c>
      <c r="C19" s="18">
        <v>72.075157089536305</v>
      </c>
      <c r="D19" s="18">
        <v>55.490927263127901</v>
      </c>
      <c r="E19" s="18">
        <v>64.471178583681095</v>
      </c>
      <c r="F19" s="18">
        <v>59.900152723160019</v>
      </c>
      <c r="G19" s="18">
        <v>41.025309202002198</v>
      </c>
      <c r="H19" s="18">
        <v>38.583134894655601</v>
      </c>
      <c r="I19" s="18">
        <v>32.2824042295452</v>
      </c>
      <c r="J19" s="18">
        <v>24.29881866296709</v>
      </c>
    </row>
    <row r="20" spans="1:34" s="19" customFormat="1" ht="16.5">
      <c r="A20" s="18" t="s">
        <v>171</v>
      </c>
      <c r="B20" s="18" t="s">
        <v>172</v>
      </c>
      <c r="C20" s="18">
        <v>0.37960894879171703</v>
      </c>
      <c r="D20" s="18">
        <v>0.28800480728446798</v>
      </c>
      <c r="E20" s="18">
        <v>0.32511018157978799</v>
      </c>
      <c r="F20" s="18">
        <v>0.39391650780851689</v>
      </c>
      <c r="G20" s="18">
        <v>0.199810767503383</v>
      </c>
      <c r="H20" s="18">
        <v>0.18845989601104199</v>
      </c>
      <c r="I20" s="18">
        <v>0.40456373600338802</v>
      </c>
      <c r="J20" s="18">
        <v>0.16366632996057423</v>
      </c>
    </row>
    <row r="21" spans="1:34" s="19" customFormat="1" ht="16.5">
      <c r="A21" s="18" t="s">
        <v>173</v>
      </c>
      <c r="B21" s="18" t="s">
        <v>174</v>
      </c>
      <c r="C21" s="18">
        <v>7.0769791216413598</v>
      </c>
      <c r="D21" s="18">
        <v>5.4151890205402999</v>
      </c>
      <c r="E21" s="18">
        <v>5.4806415796706602</v>
      </c>
      <c r="F21" s="18">
        <v>5.475719235567877</v>
      </c>
      <c r="G21" s="18">
        <v>1.9822992648801101</v>
      </c>
      <c r="H21" s="18">
        <v>1.72632536217397</v>
      </c>
      <c r="I21" s="18">
        <v>5.0438908548625196</v>
      </c>
      <c r="J21" s="18">
        <v>0.78579741039080442</v>
      </c>
    </row>
    <row r="22" spans="1:34" s="19" customFormat="1" ht="16.5">
      <c r="A22" s="18" t="s">
        <v>175</v>
      </c>
      <c r="B22" s="18" t="s">
        <v>176</v>
      </c>
      <c r="C22" s="18">
        <v>5.8321356220862798E-2</v>
      </c>
      <c r="D22" s="18">
        <v>16.945231925200101</v>
      </c>
      <c r="E22" s="18">
        <v>16.614952629575502</v>
      </c>
      <c r="F22" s="18">
        <v>10.663477448845544</v>
      </c>
      <c r="G22" s="18">
        <v>5.2005814089520597E-2</v>
      </c>
      <c r="H22" s="18">
        <v>7.3243090549555303</v>
      </c>
      <c r="I22" s="18">
        <v>5.2127091221506801</v>
      </c>
      <c r="J22" s="18">
        <v>3.8073008668013504</v>
      </c>
    </row>
    <row r="23" spans="1:34" s="19" customFormat="1"/>
    <row r="24" spans="1:34" s="19" customFormat="1" ht="16.5">
      <c r="C24" s="18" t="s">
        <v>285</v>
      </c>
      <c r="D24" s="18" t="s">
        <v>286</v>
      </c>
      <c r="E24" s="18" t="s">
        <v>287</v>
      </c>
      <c r="F24" s="18" t="s">
        <v>288</v>
      </c>
      <c r="G24" s="18" t="s">
        <v>289</v>
      </c>
      <c r="H24" s="18" t="s">
        <v>290</v>
      </c>
      <c r="I24" s="18" t="s">
        <v>291</v>
      </c>
      <c r="J24" s="18" t="s">
        <v>294</v>
      </c>
    </row>
    <row r="25" spans="1:34" s="19" customFormat="1" ht="16.5">
      <c r="A25" s="18" t="s">
        <v>159</v>
      </c>
      <c r="B25" s="18" t="s">
        <v>160</v>
      </c>
      <c r="C25" s="18">
        <v>2.5858863064735602</v>
      </c>
      <c r="D25" s="18">
        <v>1.8274319472393099</v>
      </c>
      <c r="E25" s="18">
        <v>1.5408529424370201</v>
      </c>
      <c r="F25" s="18">
        <v>1.6254641333426061</v>
      </c>
      <c r="G25" s="18">
        <v>2.9509124281996302</v>
      </c>
      <c r="H25" s="18">
        <v>2.3780686125619699</v>
      </c>
      <c r="I25" s="18">
        <v>2.1946597187365602</v>
      </c>
      <c r="J25" s="18">
        <v>1.5341055310329081</v>
      </c>
    </row>
    <row r="26" spans="1:34" s="19" customFormat="1" ht="16.5">
      <c r="A26" s="18" t="s">
        <v>161</v>
      </c>
      <c r="B26" s="18" t="s">
        <v>162</v>
      </c>
      <c r="C26" s="18">
        <v>16.114614757975499</v>
      </c>
      <c r="D26" s="18">
        <v>11.6600495772395</v>
      </c>
      <c r="E26" s="18">
        <v>10.0623799184773</v>
      </c>
      <c r="F26" s="18">
        <v>10.117859561954299</v>
      </c>
      <c r="G26" s="18">
        <v>13.8217556473285</v>
      </c>
      <c r="H26" s="18">
        <v>9.7451394563296496</v>
      </c>
      <c r="I26" s="18">
        <v>10.3697994416969</v>
      </c>
      <c r="J26" s="18">
        <v>6.9120174994630954</v>
      </c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</row>
    <row r="27" spans="1:34" ht="16.5">
      <c r="A27" s="18" t="s">
        <v>163</v>
      </c>
      <c r="B27" s="18" t="s">
        <v>164</v>
      </c>
      <c r="C27" s="18">
        <v>15.8776083599929</v>
      </c>
      <c r="D27" s="18">
        <v>11.846079905848599</v>
      </c>
      <c r="E27" s="18">
        <v>12.1973049163343</v>
      </c>
      <c r="F27" s="18">
        <v>12.499831810310344</v>
      </c>
      <c r="G27" s="18">
        <v>17.613983255578901</v>
      </c>
      <c r="H27" s="18">
        <v>14.775483125373301</v>
      </c>
      <c r="I27" s="18">
        <v>16.539247107940501</v>
      </c>
      <c r="J27" s="18">
        <v>11.8281058387805</v>
      </c>
      <c r="N27" s="20"/>
      <c r="R27" s="20"/>
      <c r="V27" s="20"/>
      <c r="Z27" s="20"/>
      <c r="AD27" s="20"/>
      <c r="AH27" s="20"/>
    </row>
    <row r="28" spans="1:34" ht="16.5">
      <c r="A28" s="18" t="s">
        <v>165</v>
      </c>
      <c r="B28" s="18" t="s">
        <v>166</v>
      </c>
      <c r="C28" s="18">
        <v>0.38089970667766299</v>
      </c>
      <c r="D28" s="18">
        <v>0.29805080135483902</v>
      </c>
      <c r="E28" s="18">
        <v>0.27489865597197799</v>
      </c>
      <c r="F28" s="18">
        <v>0.24617080493488702</v>
      </c>
      <c r="G28" s="18">
        <v>0.52075655480198202</v>
      </c>
      <c r="H28" s="18">
        <v>0.41469857297587898</v>
      </c>
      <c r="I28" s="18">
        <v>0.444639868427331</v>
      </c>
      <c r="J28" s="18">
        <v>0.30759431940510323</v>
      </c>
    </row>
    <row r="29" spans="1:34" ht="16.5">
      <c r="A29" s="18" t="s">
        <v>167</v>
      </c>
      <c r="B29" s="18" t="s">
        <v>168</v>
      </c>
      <c r="C29" s="18">
        <v>10.7534792164567</v>
      </c>
      <c r="D29" s="18">
        <v>7.9873300284134299</v>
      </c>
      <c r="E29" s="18">
        <v>7.43535339518745</v>
      </c>
      <c r="F29" s="18">
        <v>9.2651997611104697</v>
      </c>
      <c r="G29" s="18">
        <v>13.327807632502999</v>
      </c>
      <c r="H29" s="18">
        <v>10.603165488037201</v>
      </c>
      <c r="I29" s="18">
        <v>12.0010719340939</v>
      </c>
      <c r="J29" s="18">
        <v>9.0124412308929234</v>
      </c>
    </row>
    <row r="30" spans="1:34" ht="16.5">
      <c r="A30" s="18" t="s">
        <v>169</v>
      </c>
      <c r="B30" s="18" t="s">
        <v>170</v>
      </c>
      <c r="C30" s="18">
        <v>28.175427064199098</v>
      </c>
      <c r="D30" s="18">
        <v>20.000371623941</v>
      </c>
      <c r="E30" s="18">
        <v>20.839809380095002</v>
      </c>
      <c r="F30" s="18">
        <v>23.409272956575549</v>
      </c>
      <c r="G30" s="18">
        <v>32.106323150931303</v>
      </c>
      <c r="H30" s="18">
        <v>26.979614911813599</v>
      </c>
      <c r="I30" s="18">
        <v>29.242320857784101</v>
      </c>
      <c r="J30" s="18">
        <v>17.611400383194191</v>
      </c>
    </row>
    <row r="31" spans="1:34" ht="16.5">
      <c r="A31" s="18" t="s">
        <v>171</v>
      </c>
      <c r="B31" s="18" t="s">
        <v>172</v>
      </c>
      <c r="C31" s="18">
        <v>7.0038739860163901E-2</v>
      </c>
      <c r="D31" s="18">
        <v>5.8401669390373702E-2</v>
      </c>
      <c r="E31" s="18">
        <v>5.4367902303213297E-2</v>
      </c>
      <c r="F31" s="18">
        <v>7.2865863364792144E-2</v>
      </c>
      <c r="G31" s="18">
        <v>0.11963361111248701</v>
      </c>
      <c r="H31" s="18">
        <v>0.11031599973323999</v>
      </c>
      <c r="I31" s="18">
        <v>0.106883515996942</v>
      </c>
      <c r="J31" s="18">
        <v>8.504371210257923E-2</v>
      </c>
    </row>
    <row r="32" spans="1:34" ht="16.5">
      <c r="A32" s="18" t="s">
        <v>173</v>
      </c>
      <c r="B32" s="18" t="s">
        <v>174</v>
      </c>
      <c r="C32" s="18">
        <v>0.95388728711419901</v>
      </c>
      <c r="D32" s="18">
        <v>0.71455028740881099</v>
      </c>
      <c r="E32" s="18">
        <v>0.65175610885305602</v>
      </c>
      <c r="F32" s="18">
        <v>0.91995370470525073</v>
      </c>
      <c r="G32" s="18">
        <v>1.1616474607535401</v>
      </c>
      <c r="H32" s="18">
        <v>0.97230360422542605</v>
      </c>
      <c r="I32" s="18">
        <v>0.93233744895555304</v>
      </c>
      <c r="J32" s="18">
        <v>0.58481923252170553</v>
      </c>
    </row>
    <row r="33" spans="1:10" ht="16.5">
      <c r="A33" s="18" t="s">
        <v>175</v>
      </c>
      <c r="B33" s="18" t="s">
        <v>176</v>
      </c>
      <c r="C33" s="18">
        <v>3.5322875386880399E-2</v>
      </c>
      <c r="D33" s="18">
        <v>3.7358185018002699</v>
      </c>
      <c r="E33" s="18">
        <v>3.7405810861697302</v>
      </c>
      <c r="F33" s="18">
        <v>2.6495017155794662</v>
      </c>
      <c r="G33" s="18">
        <v>4.7607459042144903E-2</v>
      </c>
      <c r="H33" s="18">
        <v>4.9078284621128496</v>
      </c>
      <c r="I33" s="18">
        <v>4.46631916586876</v>
      </c>
      <c r="J33" s="18">
        <v>2.5956658111095687</v>
      </c>
    </row>
    <row r="34" spans="1:10">
      <c r="A34" s="21"/>
    </row>
    <row r="35" spans="1:10" ht="16.5">
      <c r="A35" s="21"/>
      <c r="C35" s="18" t="s">
        <v>296</v>
      </c>
      <c r="D35" s="18" t="s">
        <v>297</v>
      </c>
      <c r="E35" s="18" t="s">
        <v>298</v>
      </c>
      <c r="F35" s="18" t="s">
        <v>299</v>
      </c>
      <c r="G35" s="18" t="s">
        <v>300</v>
      </c>
      <c r="H35" s="18" t="s">
        <v>301</v>
      </c>
      <c r="I35" s="18" t="s">
        <v>302</v>
      </c>
      <c r="J35" s="18" t="s">
        <v>303</v>
      </c>
    </row>
    <row r="36" spans="1:10" ht="16.5">
      <c r="A36" s="18" t="s">
        <v>159</v>
      </c>
      <c r="B36" s="18" t="s">
        <v>160</v>
      </c>
      <c r="C36" s="18">
        <v>7.6729864020982799</v>
      </c>
      <c r="D36" s="18">
        <v>5.5050375019951501</v>
      </c>
      <c r="E36" s="18">
        <v>5.0731961389300402</v>
      </c>
      <c r="F36" s="18">
        <v>6.4119648045721362</v>
      </c>
      <c r="G36" s="18">
        <v>4.37053500139666</v>
      </c>
      <c r="H36" s="18">
        <v>4.67572006898697</v>
      </c>
      <c r="I36" s="18">
        <v>6.18378347846902</v>
      </c>
      <c r="J36" s="18">
        <v>2.8843065665795113</v>
      </c>
    </row>
    <row r="37" spans="1:10" ht="16.5">
      <c r="A37" s="18" t="s">
        <v>161</v>
      </c>
      <c r="B37" s="18" t="s">
        <v>162</v>
      </c>
      <c r="C37" s="18">
        <v>43.1837491689042</v>
      </c>
      <c r="D37" s="18">
        <v>31.6076174183817</v>
      </c>
      <c r="E37" s="18">
        <v>31.223070212831001</v>
      </c>
      <c r="F37" s="18">
        <v>30.95751094507559</v>
      </c>
      <c r="G37" s="18">
        <v>24.845700884369698</v>
      </c>
      <c r="H37" s="18">
        <v>22.783255555820499</v>
      </c>
      <c r="I37" s="18">
        <v>24.376699547030199</v>
      </c>
      <c r="J37" s="18">
        <v>14.082234685947679</v>
      </c>
    </row>
    <row r="38" spans="1:10" ht="16.5">
      <c r="A38" s="18" t="s">
        <v>163</v>
      </c>
      <c r="B38" s="18" t="s">
        <v>164</v>
      </c>
      <c r="C38" s="18">
        <v>47.257873954973299</v>
      </c>
      <c r="D38" s="18">
        <v>37.320246800749999</v>
      </c>
      <c r="E38" s="18">
        <v>40.772088339061597</v>
      </c>
      <c r="F38" s="18">
        <v>46.952055481012188</v>
      </c>
      <c r="G38" s="18">
        <v>24.1507737119653</v>
      </c>
      <c r="H38" s="18">
        <v>27.121321394507198</v>
      </c>
      <c r="I38" s="18">
        <v>48.647068255404903</v>
      </c>
      <c r="J38" s="18">
        <v>19.182835447615531</v>
      </c>
    </row>
    <row r="39" spans="1:10" ht="16.5">
      <c r="A39" s="18" t="s">
        <v>165</v>
      </c>
      <c r="B39" s="18" t="s">
        <v>166</v>
      </c>
      <c r="C39" s="18">
        <v>1.5419852056821499</v>
      </c>
      <c r="D39" s="18">
        <v>1.13739589970919</v>
      </c>
      <c r="E39" s="18">
        <v>1.1747595538522499</v>
      </c>
      <c r="F39" s="18">
        <v>1.1139180114143035</v>
      </c>
      <c r="G39" s="18">
        <v>1.0575721555689901</v>
      </c>
      <c r="H39" s="18">
        <v>0.96921661894183098</v>
      </c>
      <c r="I39" s="18">
        <v>0.70184828821560796</v>
      </c>
      <c r="J39" s="18">
        <v>0.65186986880603082</v>
      </c>
    </row>
    <row r="40" spans="1:10" ht="16.5">
      <c r="A40" s="18" t="s">
        <v>167</v>
      </c>
      <c r="B40" s="18" t="s">
        <v>168</v>
      </c>
      <c r="C40" s="18">
        <v>54.926969710139197</v>
      </c>
      <c r="D40" s="18">
        <v>42.964217529941102</v>
      </c>
      <c r="E40" s="18">
        <v>46.704535294561801</v>
      </c>
      <c r="F40" s="18">
        <v>47.479947279777242</v>
      </c>
      <c r="G40" s="18">
        <v>29.359617719894398</v>
      </c>
      <c r="H40" s="18">
        <v>30.337217569770299</v>
      </c>
      <c r="I40" s="18">
        <v>20.561430126355901</v>
      </c>
      <c r="J40" s="18">
        <v>21.275084600141685</v>
      </c>
    </row>
    <row r="41" spans="1:10" ht="16.5">
      <c r="A41" s="18" t="s">
        <v>169</v>
      </c>
      <c r="B41" s="18" t="s">
        <v>170</v>
      </c>
      <c r="C41" s="18">
        <v>84.261980290244395</v>
      </c>
      <c r="D41" s="18">
        <v>68.085047542270004</v>
      </c>
      <c r="E41" s="18">
        <v>75.338007386662099</v>
      </c>
      <c r="F41" s="18">
        <v>84.520254127937491</v>
      </c>
      <c r="G41" s="18">
        <v>43.839085037445699</v>
      </c>
      <c r="H41" s="18">
        <v>48.876429547883099</v>
      </c>
      <c r="I41" s="18">
        <v>32.770487340972899</v>
      </c>
      <c r="J41" s="18">
        <v>28.284910879738995</v>
      </c>
    </row>
    <row r="42" spans="1:10" ht="16.5">
      <c r="A42" s="18" t="s">
        <v>171</v>
      </c>
      <c r="B42" s="18" t="s">
        <v>172</v>
      </c>
      <c r="C42" s="18">
        <v>0.463843165555131</v>
      </c>
      <c r="D42" s="18">
        <v>0.35117554363068998</v>
      </c>
      <c r="E42" s="18">
        <v>0.41297127095464897</v>
      </c>
      <c r="F42" s="18">
        <v>0.48197985408020444</v>
      </c>
      <c r="G42" s="18">
        <v>0.23849068906696499</v>
      </c>
      <c r="H42" s="18">
        <v>0.25559951324297903</v>
      </c>
      <c r="I42" s="18">
        <v>0.34159871197534902</v>
      </c>
      <c r="J42" s="18">
        <v>0.24043708913146877</v>
      </c>
    </row>
    <row r="43" spans="1:10" ht="16.5">
      <c r="A43" s="18" t="s">
        <v>173</v>
      </c>
      <c r="B43" s="18" t="s">
        <v>174</v>
      </c>
      <c r="C43" s="18">
        <v>8.3449843695813399</v>
      </c>
      <c r="D43" s="18">
        <v>6.21760140238736</v>
      </c>
      <c r="E43" s="18">
        <v>6.1793663999738397</v>
      </c>
      <c r="F43" s="18">
        <v>6.5726387310449574</v>
      </c>
      <c r="G43" s="18">
        <v>2.5991175515498202</v>
      </c>
      <c r="H43" s="18">
        <v>2.93217594115827</v>
      </c>
      <c r="I43" s="18">
        <v>4.6184704003039201</v>
      </c>
      <c r="J43" s="18">
        <v>1.4582270667320236</v>
      </c>
    </row>
    <row r="44" spans="1:10" ht="16.5">
      <c r="A44" s="18" t="s">
        <v>175</v>
      </c>
      <c r="B44" s="18" t="s">
        <v>176</v>
      </c>
      <c r="C44" s="18">
        <v>5.4539441386214201E-2</v>
      </c>
      <c r="D44" s="18">
        <v>16.789665488528399</v>
      </c>
      <c r="E44" s="18">
        <v>17.3782168868726</v>
      </c>
      <c r="F44" s="18">
        <v>11.952661644855203</v>
      </c>
      <c r="G44" s="18">
        <v>5.0043055291908403E-2</v>
      </c>
      <c r="H44" s="18">
        <v>10.088160357910001</v>
      </c>
      <c r="I44" s="18">
        <v>4.7855205308475997</v>
      </c>
      <c r="J44" s="18">
        <v>4.7250641521877883</v>
      </c>
    </row>
    <row r="45" spans="1:10" ht="16.5">
      <c r="A45" s="18"/>
      <c r="B45" s="18"/>
    </row>
    <row r="47" spans="1:10" ht="16.5">
      <c r="C47" s="18" t="s">
        <v>304</v>
      </c>
      <c r="D47" s="18" t="s">
        <v>305</v>
      </c>
      <c r="E47" s="18" t="s">
        <v>306</v>
      </c>
      <c r="F47" s="18" t="s">
        <v>307</v>
      </c>
      <c r="G47" s="18" t="s">
        <v>308</v>
      </c>
      <c r="H47" s="18" t="s">
        <v>309</v>
      </c>
      <c r="I47" s="18" t="s">
        <v>310</v>
      </c>
      <c r="J47" s="18" t="s">
        <v>311</v>
      </c>
    </row>
    <row r="48" spans="1:10" ht="16.5">
      <c r="A48" s="18" t="s">
        <v>159</v>
      </c>
      <c r="B48" s="18" t="s">
        <v>160</v>
      </c>
      <c r="C48" s="18">
        <v>4.6941099382468101</v>
      </c>
      <c r="D48" s="18">
        <v>3.2607395627212199</v>
      </c>
      <c r="E48" s="18">
        <v>2.5963403047418101</v>
      </c>
      <c r="F48" s="18">
        <v>3.4554967731112862</v>
      </c>
      <c r="G48" s="18">
        <v>5.6373800220961998</v>
      </c>
      <c r="H48" s="18">
        <v>3.79768779374001</v>
      </c>
      <c r="I48" s="18">
        <v>2.7625778262482901</v>
      </c>
      <c r="J48" s="18">
        <v>4.3779119236541399</v>
      </c>
    </row>
    <row r="49" spans="1:10" ht="16.5">
      <c r="A49" s="18" t="s">
        <v>161</v>
      </c>
      <c r="B49" s="18" t="s">
        <v>162</v>
      </c>
      <c r="C49" s="18">
        <v>20.300745285735299</v>
      </c>
      <c r="D49" s="18">
        <v>8.2608254997236497</v>
      </c>
      <c r="E49" s="18">
        <v>12.819692596477299</v>
      </c>
      <c r="F49" s="18">
        <v>14.537992923854558</v>
      </c>
      <c r="G49" s="18">
        <v>16.203885477492001</v>
      </c>
      <c r="H49" s="18">
        <v>16.637414816743298</v>
      </c>
      <c r="I49" s="18">
        <v>6.70811562324268</v>
      </c>
      <c r="J49" s="18">
        <v>11.536244729942629</v>
      </c>
    </row>
    <row r="50" spans="1:10" ht="16.5">
      <c r="A50" s="18" t="s">
        <v>163</v>
      </c>
      <c r="B50" s="18" t="s">
        <v>164</v>
      </c>
      <c r="C50" s="18">
        <v>20.449384771067901</v>
      </c>
      <c r="D50" s="18">
        <v>16.836320193508101</v>
      </c>
      <c r="E50" s="18">
        <v>15.4153619428469</v>
      </c>
      <c r="F50" s="18">
        <v>16.055936596387273</v>
      </c>
      <c r="G50" s="18">
        <v>24.161938684730998</v>
      </c>
      <c r="H50" s="18">
        <v>17.748019436936701</v>
      </c>
      <c r="I50" s="18">
        <v>14.5661172368737</v>
      </c>
      <c r="J50" s="18">
        <v>19.553554787533471</v>
      </c>
    </row>
    <row r="51" spans="1:10" ht="16.5">
      <c r="A51" s="18" t="s">
        <v>165</v>
      </c>
      <c r="B51" s="18" t="s">
        <v>166</v>
      </c>
      <c r="C51" s="18">
        <v>0.53999993934130797</v>
      </c>
      <c r="D51" s="18">
        <v>0.33727604787435</v>
      </c>
      <c r="E51" s="18">
        <v>0.41188820506118401</v>
      </c>
      <c r="F51" s="18">
        <v>0.41223963109638495</v>
      </c>
      <c r="G51" s="18">
        <v>0.59088429540952503</v>
      </c>
      <c r="H51" s="18">
        <v>0.48577496749093102</v>
      </c>
      <c r="I51" s="18">
        <v>0.278211058388045</v>
      </c>
      <c r="J51" s="18">
        <v>0.48542984699993164</v>
      </c>
    </row>
    <row r="52" spans="1:10" ht="16.5">
      <c r="A52" s="18" t="s">
        <v>167</v>
      </c>
      <c r="B52" s="18" t="s">
        <v>168</v>
      </c>
      <c r="C52" s="18">
        <v>13.5938899492524</v>
      </c>
      <c r="D52" s="18">
        <v>8.2529931531348506</v>
      </c>
      <c r="E52" s="18">
        <v>10.450340535069101</v>
      </c>
      <c r="F52" s="18">
        <v>11.790984918198546</v>
      </c>
      <c r="G52" s="18">
        <v>13.6081897811132</v>
      </c>
      <c r="H52" s="18">
        <v>12.361736868349199</v>
      </c>
      <c r="I52" s="18">
        <v>7.1449225468046196</v>
      </c>
      <c r="J52" s="18">
        <v>11.791170425344335</v>
      </c>
    </row>
    <row r="53" spans="1:10" ht="16.5">
      <c r="A53" s="18" t="s">
        <v>169</v>
      </c>
      <c r="B53" s="18" t="s">
        <v>170</v>
      </c>
      <c r="C53" s="18">
        <v>20.840399682612901</v>
      </c>
      <c r="D53" s="18">
        <v>18.581404847527299</v>
      </c>
      <c r="E53" s="18">
        <v>15.9338678226004</v>
      </c>
      <c r="F53" s="18">
        <v>16.530068560704485</v>
      </c>
      <c r="G53" s="18">
        <v>24.991754597212399</v>
      </c>
      <c r="H53" s="18">
        <v>18.449467253840801</v>
      </c>
      <c r="I53" s="18">
        <v>16.245819828405502</v>
      </c>
      <c r="J53" s="18">
        <v>20.183446995474458</v>
      </c>
    </row>
    <row r="54" spans="1:10" ht="16.5">
      <c r="A54" s="18" t="s">
        <v>171</v>
      </c>
      <c r="B54" s="18" t="s">
        <v>172</v>
      </c>
      <c r="C54" s="18">
        <v>8.5733104894629403E-2</v>
      </c>
      <c r="D54" s="18">
        <v>7.9277377976885596E-2</v>
      </c>
      <c r="E54" s="18">
        <v>6.8445891669267497E-2</v>
      </c>
      <c r="F54" s="18">
        <v>8.2773827496543745E-2</v>
      </c>
      <c r="G54" s="18">
        <v>0.114354965099353</v>
      </c>
      <c r="H54" s="18">
        <v>8.7341335167061607E-2</v>
      </c>
      <c r="I54" s="18">
        <v>6.9448861575470006E-2</v>
      </c>
      <c r="J54" s="18">
        <v>0.10223882100389234</v>
      </c>
    </row>
    <row r="55" spans="1:10" ht="16.5">
      <c r="A55" s="18" t="s">
        <v>173</v>
      </c>
      <c r="B55" s="18" t="s">
        <v>174</v>
      </c>
      <c r="C55" s="18">
        <v>0.84319371561211498</v>
      </c>
      <c r="D55" s="18">
        <v>0.577346459798461</v>
      </c>
      <c r="E55" s="18">
        <v>0.60898157008954201</v>
      </c>
      <c r="F55" s="18">
        <v>0.88836433355043043</v>
      </c>
      <c r="G55" s="18">
        <v>0.91486701739058296</v>
      </c>
      <c r="H55" s="18">
        <v>0.844777746337803</v>
      </c>
      <c r="I55" s="18">
        <v>0.52236252170711295</v>
      </c>
      <c r="J55" s="18">
        <v>0.79197911887392447</v>
      </c>
    </row>
    <row r="56" spans="1:10" ht="16.5">
      <c r="A56" s="18" t="s">
        <v>175</v>
      </c>
      <c r="B56" s="18" t="s">
        <v>176</v>
      </c>
      <c r="C56" s="18">
        <v>3.7380552808173801</v>
      </c>
      <c r="D56" s="18">
        <v>2.6947857407628999</v>
      </c>
      <c r="E56" s="18">
        <v>3.0365085581221201</v>
      </c>
      <c r="F56" s="18">
        <v>1.507832211194275</v>
      </c>
      <c r="G56" s="18">
        <v>3.9269343393257401</v>
      </c>
      <c r="H56" s="18">
        <v>3.3250342463370801</v>
      </c>
      <c r="I56" s="18">
        <v>2.3864963461220898</v>
      </c>
      <c r="J56" s="18">
        <v>1.9980156744696072</v>
      </c>
    </row>
    <row r="60" spans="1:10" ht="16.5">
      <c r="C60" s="18" t="s">
        <v>312</v>
      </c>
      <c r="D60" s="18" t="s">
        <v>313</v>
      </c>
      <c r="E60" s="18" t="s">
        <v>314</v>
      </c>
      <c r="F60" s="18" t="s">
        <v>315</v>
      </c>
      <c r="G60" s="18" t="s">
        <v>316</v>
      </c>
      <c r="H60" s="18" t="s">
        <v>317</v>
      </c>
      <c r="I60" s="18" t="s">
        <v>318</v>
      </c>
      <c r="J60" s="18" t="s">
        <v>319</v>
      </c>
    </row>
    <row r="61" spans="1:10" ht="16.5">
      <c r="A61" s="18" t="s">
        <v>159</v>
      </c>
      <c r="B61" s="18" t="s">
        <v>160</v>
      </c>
      <c r="C61" s="18">
        <v>11.193485606823799</v>
      </c>
      <c r="D61" s="18">
        <v>8.3593606408571901</v>
      </c>
      <c r="E61" s="18">
        <v>7.1466761369148699</v>
      </c>
      <c r="F61" s="18">
        <v>8.36317940320213</v>
      </c>
      <c r="G61" s="18">
        <v>8.2258182590318203</v>
      </c>
      <c r="H61" s="18">
        <v>7.5015345012579999</v>
      </c>
      <c r="I61" s="18">
        <v>6.7069027543091302</v>
      </c>
      <c r="J61" s="18">
        <v>7.5531128012144428</v>
      </c>
    </row>
    <row r="62" spans="1:10" ht="16.5">
      <c r="A62" s="18" t="s">
        <v>161</v>
      </c>
      <c r="B62" s="18" t="s">
        <v>162</v>
      </c>
      <c r="C62" s="18">
        <v>46.240471184240697</v>
      </c>
      <c r="D62" s="18">
        <v>26.106634849014299</v>
      </c>
      <c r="E62" s="18">
        <v>30.4880092893053</v>
      </c>
      <c r="F62" s="18">
        <v>26.860757237197312</v>
      </c>
      <c r="G62" s="18">
        <v>29.089515362778201</v>
      </c>
      <c r="H62" s="18">
        <v>31.7458573842978</v>
      </c>
      <c r="I62" s="18">
        <v>17.325867541613999</v>
      </c>
      <c r="J62" s="18">
        <v>27.342706505638319</v>
      </c>
    </row>
    <row r="63" spans="1:10" ht="16.5">
      <c r="A63" s="18" t="s">
        <v>163</v>
      </c>
      <c r="B63" s="18" t="s">
        <v>164</v>
      </c>
      <c r="C63" s="18">
        <v>46.610252945503099</v>
      </c>
      <c r="D63" s="18">
        <v>39.808922832818801</v>
      </c>
      <c r="E63" s="18">
        <v>35.869424351300196</v>
      </c>
      <c r="F63" s="18">
        <v>34.341834973251324</v>
      </c>
      <c r="G63" s="18">
        <v>34.384986445636898</v>
      </c>
      <c r="H63" s="18">
        <v>34.480223172236499</v>
      </c>
      <c r="I63" s="18">
        <v>29.967733122781802</v>
      </c>
      <c r="J63" s="18">
        <v>31.21310836599719</v>
      </c>
    </row>
    <row r="64" spans="1:10" ht="16.5">
      <c r="A64" s="18" t="s">
        <v>165</v>
      </c>
      <c r="B64" s="18" t="s">
        <v>166</v>
      </c>
      <c r="C64" s="18">
        <v>1.4248893698241301</v>
      </c>
      <c r="D64" s="18">
        <v>1.1571406977008001</v>
      </c>
      <c r="E64" s="18">
        <v>0.99631457939003598</v>
      </c>
      <c r="F64" s="18">
        <v>1.118322828170617</v>
      </c>
      <c r="G64" s="18">
        <v>1.1727347628829901</v>
      </c>
      <c r="H64" s="18">
        <v>1.0923276215239299</v>
      </c>
      <c r="I64" s="18">
        <v>0.73224194089467298</v>
      </c>
      <c r="J64" s="18">
        <v>0.82162749961736581</v>
      </c>
    </row>
    <row r="65" spans="1:10" ht="16.5">
      <c r="A65" s="18" t="s">
        <v>167</v>
      </c>
      <c r="B65" s="18" t="s">
        <v>168</v>
      </c>
      <c r="C65" s="18">
        <v>41.225888536422701</v>
      </c>
      <c r="D65" s="18">
        <v>27.491151604946701</v>
      </c>
      <c r="E65" s="18">
        <v>31.598001100198701</v>
      </c>
      <c r="F65" s="18">
        <v>27.54386657459419</v>
      </c>
      <c r="G65" s="18">
        <v>27.5924462531719</v>
      </c>
      <c r="H65" s="18">
        <v>30.1926730778628</v>
      </c>
      <c r="I65" s="18">
        <v>18.3247867866293</v>
      </c>
      <c r="J65" s="18">
        <v>28.050016074052746</v>
      </c>
    </row>
    <row r="66" spans="1:10" ht="16.5">
      <c r="A66" s="18" t="s">
        <v>169</v>
      </c>
      <c r="B66" s="18" t="s">
        <v>170</v>
      </c>
      <c r="C66" s="18">
        <v>47.531835215800903</v>
      </c>
      <c r="D66" s="18">
        <v>42.097074733280202</v>
      </c>
      <c r="E66" s="18">
        <v>36.550765802502099</v>
      </c>
      <c r="F66" s="18">
        <v>35.91066987212222</v>
      </c>
      <c r="G66" s="18">
        <v>35.559692916467199</v>
      </c>
      <c r="H66" s="18">
        <v>32.7005215556811</v>
      </c>
      <c r="I66" s="18">
        <v>29.930871265415199</v>
      </c>
      <c r="J66" s="18">
        <v>28.981685420298739</v>
      </c>
    </row>
    <row r="67" spans="1:10" ht="16.5">
      <c r="A67" s="18" t="s">
        <v>171</v>
      </c>
      <c r="B67" s="18" t="s">
        <v>172</v>
      </c>
      <c r="C67" s="18">
        <v>0.28453823656447702</v>
      </c>
      <c r="D67" s="18">
        <v>0.261991111319133</v>
      </c>
      <c r="E67" s="18">
        <v>0.20079750542107699</v>
      </c>
      <c r="F67" s="18">
        <v>0.24471472084685331</v>
      </c>
      <c r="G67" s="18">
        <v>0.225895248049303</v>
      </c>
      <c r="H67" s="18">
        <v>0.220161209484245</v>
      </c>
      <c r="I67" s="18">
        <v>0.15775113430682899</v>
      </c>
      <c r="J67" s="18">
        <v>0.18882350373240619</v>
      </c>
    </row>
    <row r="68" spans="1:10" ht="16.5">
      <c r="A68" s="18" t="s">
        <v>173</v>
      </c>
      <c r="B68" s="18" t="s">
        <v>174</v>
      </c>
      <c r="C68" s="18">
        <v>3.52828207487046</v>
      </c>
      <c r="D68" s="18">
        <v>1.9400409895962301</v>
      </c>
      <c r="E68" s="18">
        <v>2.6200304173445899</v>
      </c>
      <c r="F68" s="18">
        <v>2.0716426796848126</v>
      </c>
      <c r="G68" s="18">
        <v>1.86151351176403</v>
      </c>
      <c r="H68" s="18">
        <v>2.3413453198436001</v>
      </c>
      <c r="I68" s="18">
        <v>1.2851219135295699</v>
      </c>
      <c r="J68" s="18">
        <v>2.0881723210800742</v>
      </c>
    </row>
    <row r="69" spans="1:10" ht="16.5">
      <c r="A69" s="18" t="s">
        <v>175</v>
      </c>
      <c r="B69" s="18" t="s">
        <v>176</v>
      </c>
      <c r="C69" s="18">
        <v>11.442862310687</v>
      </c>
      <c r="D69" s="18">
        <v>6.0256996918524797</v>
      </c>
      <c r="E69" s="18">
        <v>7.0632806531883903</v>
      </c>
      <c r="F69" s="18">
        <v>3.4664784754577638</v>
      </c>
      <c r="G69" s="18">
        <v>6.0685966598248902</v>
      </c>
      <c r="H69" s="18">
        <v>7.1314856481658699</v>
      </c>
      <c r="I69" s="18">
        <v>4.5212577671025898</v>
      </c>
      <c r="J69" s="18">
        <v>4.367568656158377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A5" sqref="A5"/>
    </sheetView>
  </sheetViews>
  <sheetFormatPr defaultRowHeight="15"/>
  <cols>
    <col min="1" max="1" width="48.140625" customWidth="1"/>
    <col min="3" max="3" width="19.42578125" customWidth="1"/>
    <col min="5" max="5" width="23.42578125" customWidth="1"/>
  </cols>
  <sheetData>
    <row r="1" spans="1:5">
      <c r="A1" s="2" t="s">
        <v>181</v>
      </c>
    </row>
    <row r="2" spans="1:5">
      <c r="B2" s="2" t="s">
        <v>177</v>
      </c>
      <c r="C2" s="2" t="s">
        <v>178</v>
      </c>
      <c r="D2" s="2" t="s">
        <v>179</v>
      </c>
      <c r="E2" s="2" t="s">
        <v>180</v>
      </c>
    </row>
    <row r="3" spans="1:5">
      <c r="A3" s="2">
        <v>1</v>
      </c>
      <c r="B3" s="2">
        <v>0</v>
      </c>
      <c r="C3" s="2">
        <v>125</v>
      </c>
      <c r="D3" s="2">
        <v>0</v>
      </c>
      <c r="E3" s="2">
        <v>183</v>
      </c>
    </row>
    <row r="4" spans="1:5">
      <c r="A4" s="2">
        <v>2</v>
      </c>
      <c r="B4" s="2">
        <v>0</v>
      </c>
      <c r="C4" s="2">
        <v>115</v>
      </c>
      <c r="D4" s="2">
        <v>0</v>
      </c>
      <c r="E4" s="2">
        <v>176</v>
      </c>
    </row>
    <row r="5" spans="1:5">
      <c r="A5" s="2">
        <v>3</v>
      </c>
      <c r="B5" s="2">
        <v>0</v>
      </c>
      <c r="C5" s="2">
        <v>123</v>
      </c>
      <c r="D5" s="2">
        <v>0</v>
      </c>
      <c r="E5" s="2">
        <v>190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D61" sqref="D61"/>
    </sheetView>
  </sheetViews>
  <sheetFormatPr defaultRowHeight="15"/>
  <cols>
    <col min="1" max="1" width="63.42578125" customWidth="1"/>
    <col min="2" max="2" width="15.140625" customWidth="1"/>
    <col min="3" max="3" width="19.140625" customWidth="1"/>
    <col min="4" max="4" width="12.28515625" customWidth="1"/>
    <col min="5" max="5" width="30.42578125" customWidth="1"/>
  </cols>
  <sheetData>
    <row r="1" spans="1:5">
      <c r="A1" s="1" t="s">
        <v>321</v>
      </c>
      <c r="B1" t="s">
        <v>182</v>
      </c>
      <c r="C1" t="s">
        <v>183</v>
      </c>
      <c r="D1" t="s">
        <v>184</v>
      </c>
      <c r="E1" t="s">
        <v>185</v>
      </c>
    </row>
    <row r="2" spans="1:5">
      <c r="A2" s="4">
        <v>1</v>
      </c>
      <c r="B2" s="4">
        <v>0</v>
      </c>
      <c r="C2" s="4">
        <v>95</v>
      </c>
      <c r="D2" s="4">
        <v>0</v>
      </c>
      <c r="E2" s="4">
        <v>100</v>
      </c>
    </row>
    <row r="3" spans="1:5">
      <c r="A3" s="4">
        <v>2</v>
      </c>
      <c r="B3" s="4">
        <v>0</v>
      </c>
      <c r="C3" s="4">
        <v>94</v>
      </c>
      <c r="D3" s="4">
        <v>0</v>
      </c>
      <c r="E3" s="4">
        <v>100</v>
      </c>
    </row>
    <row r="4" spans="1:5">
      <c r="A4" s="4">
        <v>3</v>
      </c>
      <c r="B4" s="4">
        <v>0</v>
      </c>
      <c r="C4" s="4">
        <v>93</v>
      </c>
      <c r="D4" s="4">
        <v>0</v>
      </c>
      <c r="E4" s="4">
        <v>100</v>
      </c>
    </row>
    <row r="5" spans="1:5">
      <c r="A5" s="4"/>
      <c r="B5" s="4"/>
      <c r="C5" s="4"/>
      <c r="D5" s="4"/>
      <c r="E5" s="4"/>
    </row>
    <row r="6" spans="1:5">
      <c r="A6" s="4"/>
      <c r="B6" s="4"/>
      <c r="C6" s="4"/>
      <c r="D6" s="4"/>
      <c r="E6" s="4"/>
    </row>
    <row r="8" spans="1:5">
      <c r="A8" s="4"/>
      <c r="B8" s="4"/>
      <c r="C8" s="4"/>
      <c r="D8" s="4"/>
      <c r="E8" s="4"/>
    </row>
    <row r="9" spans="1:5">
      <c r="A9" s="1" t="s">
        <v>322</v>
      </c>
      <c r="B9" s="4" t="s">
        <v>188</v>
      </c>
      <c r="C9" s="4" t="s">
        <v>189</v>
      </c>
      <c r="D9" s="4" t="s">
        <v>190</v>
      </c>
      <c r="E9" s="4" t="s">
        <v>191</v>
      </c>
    </row>
    <row r="10" spans="1:5">
      <c r="A10" s="4">
        <v>1</v>
      </c>
      <c r="B10" s="4">
        <v>0</v>
      </c>
      <c r="C10" s="4">
        <v>100</v>
      </c>
      <c r="D10" s="4">
        <v>0</v>
      </c>
      <c r="E10" s="4">
        <v>100</v>
      </c>
    </row>
    <row r="11" spans="1:5">
      <c r="A11" s="4">
        <v>2</v>
      </c>
      <c r="B11" s="4">
        <v>0</v>
      </c>
      <c r="C11" s="4">
        <v>100</v>
      </c>
      <c r="D11" s="4">
        <v>0</v>
      </c>
      <c r="E11" s="4">
        <v>100</v>
      </c>
    </row>
    <row r="12" spans="1:5">
      <c r="A12" s="4">
        <v>3</v>
      </c>
      <c r="B12" s="4">
        <v>0</v>
      </c>
      <c r="C12" s="4">
        <v>100</v>
      </c>
      <c r="D12" s="4">
        <v>0</v>
      </c>
      <c r="E12" s="4">
        <v>100</v>
      </c>
    </row>
    <row r="13" spans="1:5">
      <c r="A13" s="4"/>
      <c r="B13" s="4"/>
      <c r="C13" s="4"/>
      <c r="D13" s="4"/>
      <c r="E13" s="4"/>
    </row>
    <row r="14" spans="1:5">
      <c r="A14" s="4"/>
      <c r="B14" s="4"/>
      <c r="C14" s="4"/>
      <c r="D14" s="4"/>
      <c r="E14" s="4"/>
    </row>
    <row r="17" spans="1:5">
      <c r="A17" s="4"/>
      <c r="B17" s="4"/>
      <c r="C17" s="4"/>
      <c r="D17" s="4"/>
      <c r="E17" s="4"/>
    </row>
    <row r="18" spans="1:5">
      <c r="A18" s="1" t="s">
        <v>323</v>
      </c>
      <c r="B18" s="4" t="s">
        <v>188</v>
      </c>
      <c r="C18" s="4" t="s">
        <v>189</v>
      </c>
      <c r="D18" s="4" t="s">
        <v>190</v>
      </c>
      <c r="E18" s="4" t="s">
        <v>191</v>
      </c>
    </row>
    <row r="19" spans="1:5">
      <c r="A19" s="4">
        <v>1</v>
      </c>
      <c r="B19" s="4">
        <v>0</v>
      </c>
      <c r="C19" s="4">
        <v>50</v>
      </c>
      <c r="D19" s="4">
        <v>0</v>
      </c>
      <c r="E19" s="4">
        <v>96</v>
      </c>
    </row>
    <row r="20" spans="1:5">
      <c r="A20" s="4">
        <v>2</v>
      </c>
      <c r="B20" s="4">
        <v>0</v>
      </c>
      <c r="C20" s="4">
        <v>44</v>
      </c>
      <c r="D20" s="4">
        <v>0</v>
      </c>
      <c r="E20" s="4">
        <v>95</v>
      </c>
    </row>
    <row r="21" spans="1:5">
      <c r="A21" s="4">
        <v>3</v>
      </c>
      <c r="B21" s="4">
        <v>0</v>
      </c>
      <c r="C21" s="4">
        <v>48</v>
      </c>
      <c r="D21" s="4">
        <v>0</v>
      </c>
      <c r="E21" s="4">
        <v>93</v>
      </c>
    </row>
    <row r="22" spans="1:5">
      <c r="A22" s="4"/>
      <c r="B22" s="4"/>
      <c r="C22" s="4"/>
      <c r="D22" s="4"/>
      <c r="E22" s="4"/>
    </row>
    <row r="23" spans="1:5">
      <c r="A23" s="4"/>
      <c r="B23" s="4"/>
      <c r="C23" s="4"/>
      <c r="D23" s="4"/>
      <c r="E23" s="4"/>
    </row>
    <row r="25" spans="1:5">
      <c r="A25" s="4"/>
      <c r="B25" s="4"/>
      <c r="C25" s="4"/>
      <c r="D25" s="4"/>
      <c r="E25" s="4"/>
    </row>
    <row r="26" spans="1:5">
      <c r="A26" s="1" t="s">
        <v>324</v>
      </c>
      <c r="B26" s="4" t="s">
        <v>188</v>
      </c>
      <c r="C26" s="4" t="s">
        <v>189</v>
      </c>
      <c r="D26" s="4" t="s">
        <v>190</v>
      </c>
      <c r="E26" s="4" t="s">
        <v>191</v>
      </c>
    </row>
    <row r="27" spans="1:5">
      <c r="A27" s="4">
        <v>1</v>
      </c>
      <c r="B27" s="4">
        <v>0</v>
      </c>
      <c r="C27" s="4">
        <v>46</v>
      </c>
      <c r="D27" s="4">
        <v>0</v>
      </c>
      <c r="E27" s="4">
        <v>100</v>
      </c>
    </row>
    <row r="28" spans="1:5">
      <c r="A28" s="4">
        <v>2</v>
      </c>
      <c r="B28" s="4">
        <v>0</v>
      </c>
      <c r="C28" s="4">
        <v>52</v>
      </c>
      <c r="D28" s="4">
        <v>0</v>
      </c>
      <c r="E28" s="4">
        <v>100</v>
      </c>
    </row>
    <row r="29" spans="1:5">
      <c r="A29" s="4">
        <v>3</v>
      </c>
      <c r="B29" s="4">
        <v>0</v>
      </c>
      <c r="C29" s="4">
        <v>42</v>
      </c>
      <c r="D29" s="4">
        <v>0</v>
      </c>
      <c r="E29" s="4">
        <v>100</v>
      </c>
    </row>
    <row r="30" spans="1:5">
      <c r="A30" s="4"/>
      <c r="B30" s="4"/>
      <c r="C30" s="4"/>
      <c r="D30" s="4"/>
      <c r="E30" s="4"/>
    </row>
    <row r="31" spans="1:5">
      <c r="A31" s="4"/>
      <c r="B31" s="4"/>
      <c r="C31" s="4"/>
      <c r="D31" s="4"/>
      <c r="E31" s="4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workbookViewId="0"/>
  </sheetViews>
  <sheetFormatPr defaultColWidth="9" defaultRowHeight="15"/>
  <cols>
    <col min="1" max="1" width="18.5703125" style="9" customWidth="1"/>
    <col min="2" max="2" width="28.42578125" style="9" customWidth="1"/>
    <col min="3" max="4" width="9" style="9"/>
    <col min="5" max="5" width="7.28515625" style="9" customWidth="1"/>
    <col min="6" max="6" width="6.5703125" style="9" customWidth="1"/>
    <col min="7" max="7" width="9" style="9"/>
    <col min="8" max="8" width="6.28515625" style="9" customWidth="1"/>
    <col min="9" max="10" width="9" style="9"/>
    <col min="11" max="11" width="7" style="9" customWidth="1"/>
    <col min="12" max="12" width="6.5703125" style="9" customWidth="1"/>
    <col min="13" max="13" width="7.28515625" style="9" customWidth="1"/>
    <col min="14" max="14" width="6" style="9" customWidth="1"/>
    <col min="15" max="16" width="9" style="9"/>
    <col min="17" max="17" width="8.42578125" style="9" customWidth="1"/>
    <col min="18" max="18" width="11.7109375" style="9" customWidth="1"/>
    <col min="19" max="19" width="58" style="9" customWidth="1"/>
    <col min="20" max="20" width="14" style="9" customWidth="1"/>
    <col min="21" max="16384" width="9" style="9"/>
  </cols>
  <sheetData>
    <row r="1" spans="1:20">
      <c r="A1" s="5" t="s">
        <v>7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 t="s">
        <v>192</v>
      </c>
      <c r="P1" s="22"/>
      <c r="Q1" s="22"/>
    </row>
    <row r="2" spans="1:20">
      <c r="A2" s="5" t="s">
        <v>76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</row>
    <row r="3" spans="1:20" ht="15.75">
      <c r="A3" s="22" t="s">
        <v>69</v>
      </c>
      <c r="B3" s="23" t="s">
        <v>57</v>
      </c>
      <c r="C3" s="22">
        <v>0.99999999933589223</v>
      </c>
      <c r="D3" s="22">
        <v>0.99999999909797166</v>
      </c>
      <c r="E3" s="22">
        <v>1.000000000507427</v>
      </c>
      <c r="F3" s="22">
        <v>1.0001373001249074</v>
      </c>
      <c r="H3" s="22"/>
      <c r="I3" s="22">
        <v>1.0001387191528455</v>
      </c>
      <c r="J3" s="9">
        <v>0.9318070934308802</v>
      </c>
      <c r="K3" s="9">
        <v>1.1305310708438066</v>
      </c>
      <c r="L3" s="9">
        <v>0.99562369521039318</v>
      </c>
      <c r="N3" s="9">
        <v>0.90962184191648854</v>
      </c>
      <c r="O3" s="22">
        <f t="shared" ref="O3:O9" si="0">AVERAGE(C3:N3)</f>
        <v>0.9964288577356234</v>
      </c>
      <c r="P3" s="22"/>
      <c r="Q3" s="22"/>
      <c r="R3" s="24"/>
      <c r="S3" s="24"/>
      <c r="T3" s="25" t="s">
        <v>193</v>
      </c>
    </row>
    <row r="4" spans="1:20" ht="15.75">
      <c r="A4" s="22" t="s">
        <v>70</v>
      </c>
      <c r="B4" s="23" t="s">
        <v>194</v>
      </c>
      <c r="C4" s="22">
        <v>0.99704147705021606</v>
      </c>
      <c r="D4" s="22">
        <v>1.0409495961578812</v>
      </c>
      <c r="E4" s="22">
        <v>1.0206052628425921</v>
      </c>
      <c r="F4" s="22"/>
      <c r="G4" s="22"/>
      <c r="H4" s="22"/>
      <c r="I4" s="22">
        <v>0.96589085479636638</v>
      </c>
      <c r="J4" s="9">
        <v>0.99179203749941125</v>
      </c>
      <c r="K4" s="9">
        <v>1.012168956158582</v>
      </c>
      <c r="L4" s="9">
        <v>0.89013147241847623</v>
      </c>
      <c r="N4" s="9">
        <v>0.94755504517805555</v>
      </c>
      <c r="O4" s="22">
        <f t="shared" si="0"/>
        <v>0.98326683776269752</v>
      </c>
      <c r="P4" s="22"/>
      <c r="Q4" s="22"/>
      <c r="R4" s="24"/>
      <c r="S4" s="24"/>
      <c r="T4" s="25" t="s">
        <v>195</v>
      </c>
    </row>
    <row r="5" spans="1:20" ht="15.75">
      <c r="A5" s="22" t="s">
        <v>201</v>
      </c>
      <c r="B5" s="23" t="s">
        <v>202</v>
      </c>
      <c r="C5" s="22">
        <v>1.0018996917253886</v>
      </c>
      <c r="D5" s="22">
        <v>1.1341055877208772</v>
      </c>
      <c r="E5" s="22">
        <v>0.98770077787665767</v>
      </c>
      <c r="F5" s="22"/>
      <c r="G5" s="22"/>
      <c r="H5" s="22"/>
      <c r="I5" s="9">
        <v>0.86181982506789656</v>
      </c>
      <c r="J5" s="9">
        <v>1.0789756205458536</v>
      </c>
      <c r="M5" s="9">
        <v>1.1128366909614873</v>
      </c>
      <c r="N5" s="22"/>
      <c r="O5" s="22">
        <f t="shared" si="0"/>
        <v>1.0295563656496933</v>
      </c>
      <c r="P5" s="22"/>
      <c r="Q5" s="22"/>
      <c r="R5" s="24"/>
      <c r="S5" s="24"/>
      <c r="T5" s="25" t="s">
        <v>203</v>
      </c>
    </row>
    <row r="6" spans="1:20" ht="15.75">
      <c r="A6" s="22" t="s">
        <v>196</v>
      </c>
      <c r="B6" s="23" t="s">
        <v>197</v>
      </c>
      <c r="C6" s="22">
        <v>1.1026653233183759</v>
      </c>
      <c r="D6" s="22">
        <v>1.1269984637216666</v>
      </c>
      <c r="E6" s="22">
        <v>0.99454026979494903</v>
      </c>
      <c r="F6" s="22">
        <v>1.0886752525944607</v>
      </c>
      <c r="G6" s="22">
        <v>1.0877519515853795</v>
      </c>
      <c r="H6" s="22"/>
      <c r="I6" s="9">
        <v>1.0592714758166397</v>
      </c>
      <c r="K6" s="9">
        <v>1.0468447885713184</v>
      </c>
      <c r="L6" s="9">
        <v>1.0473931381769117</v>
      </c>
      <c r="M6" s="9">
        <v>1.1766041644828757</v>
      </c>
      <c r="N6" s="22"/>
      <c r="O6" s="22">
        <f t="shared" si="0"/>
        <v>1.0811938697847308</v>
      </c>
      <c r="P6" s="22"/>
      <c r="Q6" s="22"/>
      <c r="R6" s="24"/>
      <c r="S6" s="24"/>
      <c r="T6" s="25" t="s">
        <v>198</v>
      </c>
    </row>
    <row r="7" spans="1:20" ht="15.75">
      <c r="A7" s="22" t="s">
        <v>199</v>
      </c>
      <c r="B7" s="26" t="s">
        <v>200</v>
      </c>
      <c r="F7" s="9">
        <v>1.0033587611973951</v>
      </c>
      <c r="G7" s="9">
        <v>0.88035736147584032</v>
      </c>
      <c r="H7" s="22"/>
      <c r="N7" s="22"/>
      <c r="O7" s="22">
        <f t="shared" si="0"/>
        <v>0.94185806133661765</v>
      </c>
      <c r="P7" s="22"/>
      <c r="Q7" s="22"/>
      <c r="R7" s="24"/>
      <c r="S7" s="24"/>
      <c r="T7" s="25" t="s">
        <v>195</v>
      </c>
    </row>
    <row r="8" spans="1:20">
      <c r="A8" s="17" t="s">
        <v>207</v>
      </c>
      <c r="B8" s="28" t="s">
        <v>209</v>
      </c>
      <c r="C8" s="17">
        <v>0.72924217749208886</v>
      </c>
      <c r="D8" s="17">
        <v>0.8113920879038744</v>
      </c>
      <c r="E8" s="17">
        <v>0.69513075904061594</v>
      </c>
      <c r="F8" s="17">
        <v>0.73123708452530889</v>
      </c>
      <c r="G8" s="17"/>
      <c r="H8" s="17">
        <v>0.71225580311040815</v>
      </c>
      <c r="I8" s="17"/>
      <c r="J8" s="17"/>
      <c r="K8" s="17">
        <v>0.71979166666666661</v>
      </c>
      <c r="L8">
        <v>0.75680316737347364</v>
      </c>
      <c r="M8"/>
      <c r="N8">
        <v>0.93717543731496267</v>
      </c>
      <c r="O8">
        <f t="shared" si="0"/>
        <v>0.76162852292842498</v>
      </c>
    </row>
    <row r="9" spans="1:20">
      <c r="A9" s="17" t="s">
        <v>208</v>
      </c>
      <c r="B9" s="28" t="s">
        <v>210</v>
      </c>
      <c r="C9" s="17">
        <v>0.79967252964887436</v>
      </c>
      <c r="D9" s="17">
        <v>0.79560419172623309</v>
      </c>
      <c r="E9" s="17">
        <v>0.78295005187129996</v>
      </c>
      <c r="F9" s="17">
        <v>0.79199579870222037</v>
      </c>
      <c r="G9" s="17"/>
      <c r="H9" s="17"/>
      <c r="I9" s="17"/>
      <c r="J9" s="17"/>
      <c r="K9" s="17"/>
      <c r="L9" s="17"/>
      <c r="M9"/>
      <c r="N9"/>
      <c r="O9">
        <f t="shared" si="0"/>
        <v>0.79255564298715686</v>
      </c>
    </row>
    <row r="10" spans="1:20">
      <c r="A10" s="17"/>
      <c r="B10" s="28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/>
      <c r="N10"/>
      <c r="O10"/>
    </row>
    <row r="11" spans="1:20">
      <c r="A11" s="22" t="s">
        <v>213</v>
      </c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</row>
    <row r="12" spans="1:20">
      <c r="A12" s="22" t="s">
        <v>69</v>
      </c>
      <c r="B12" s="22" t="s">
        <v>57</v>
      </c>
      <c r="C12" s="22">
        <v>5.8677878952519498</v>
      </c>
      <c r="D12" s="22">
        <v>5.9651137205482803</v>
      </c>
      <c r="E12" s="22">
        <v>6.2730781879213398</v>
      </c>
      <c r="F12" s="22"/>
      <c r="G12" s="22">
        <v>5.7237695118038401</v>
      </c>
      <c r="H12" s="22"/>
      <c r="I12" s="22">
        <v>5.3330641539660428</v>
      </c>
      <c r="J12" s="9">
        <v>6.5696101720130402</v>
      </c>
      <c r="K12" s="9">
        <v>6.6184983164455202</v>
      </c>
      <c r="L12" s="9">
        <v>6.4575905735089698</v>
      </c>
      <c r="N12" s="9">
        <v>6.3175575914027702</v>
      </c>
      <c r="O12" s="22">
        <f t="shared" ref="O12:O18" si="1">AVERAGE(C12:N12)</f>
        <v>6.1251189025401951</v>
      </c>
      <c r="P12" s="22"/>
      <c r="Q12" s="22"/>
    </row>
    <row r="13" spans="1:20">
      <c r="A13" s="22" t="s">
        <v>70</v>
      </c>
      <c r="B13" s="22" t="s">
        <v>194</v>
      </c>
      <c r="C13" s="22">
        <v>2.6526578497775568</v>
      </c>
      <c r="D13" s="22">
        <v>3.052859886576877</v>
      </c>
      <c r="E13" s="22">
        <v>2.4954095749379084</v>
      </c>
      <c r="F13" s="22"/>
      <c r="G13" s="22"/>
      <c r="H13" s="22"/>
      <c r="I13" s="22">
        <v>2.8879615550240083</v>
      </c>
      <c r="J13" s="9">
        <v>2.3241297753252099</v>
      </c>
      <c r="K13" s="9">
        <v>2.5006520137194901</v>
      </c>
      <c r="L13" s="9">
        <v>2.5390368694993199</v>
      </c>
      <c r="N13" s="9">
        <v>2.3238812287084301</v>
      </c>
      <c r="O13" s="22">
        <f t="shared" si="1"/>
        <v>2.5970735941961003</v>
      </c>
      <c r="P13" s="22"/>
      <c r="Q13" s="22"/>
    </row>
    <row r="14" spans="1:20">
      <c r="A14" s="22" t="s">
        <v>201</v>
      </c>
      <c r="B14" s="22" t="s">
        <v>206</v>
      </c>
      <c r="C14" s="22">
        <v>6.1625375341061348</v>
      </c>
      <c r="D14" s="22">
        <v>5.4759210232839921</v>
      </c>
      <c r="E14" s="22">
        <v>6.0012789293920399</v>
      </c>
      <c r="F14" s="22"/>
      <c r="G14" s="22"/>
      <c r="H14" s="22"/>
      <c r="I14" s="9">
        <v>5.8153044591840501</v>
      </c>
      <c r="J14" s="9">
        <v>6.1844094205725133</v>
      </c>
      <c r="M14" s="9">
        <v>6.4410758277392581</v>
      </c>
      <c r="N14" s="22"/>
      <c r="O14" s="22">
        <f t="shared" si="1"/>
        <v>6.0134211990463315</v>
      </c>
      <c r="P14" s="22"/>
      <c r="Q14" s="22"/>
    </row>
    <row r="15" spans="1:20">
      <c r="A15" s="22" t="s">
        <v>196</v>
      </c>
      <c r="B15" s="22" t="s">
        <v>204</v>
      </c>
      <c r="C15" s="22">
        <v>1.0146763010196</v>
      </c>
      <c r="D15" s="22">
        <v>1.046602887011912</v>
      </c>
      <c r="E15" s="22">
        <v>0.97794141294633297</v>
      </c>
      <c r="F15" s="22">
        <v>0.91068447315608381</v>
      </c>
      <c r="G15" s="22">
        <v>1.4928973270468693</v>
      </c>
      <c r="H15" s="22"/>
      <c r="I15" s="9">
        <v>0.93699394373336709</v>
      </c>
      <c r="K15" s="9">
        <v>1.102745879502725</v>
      </c>
      <c r="L15" s="9">
        <v>1.1782364293624368</v>
      </c>
      <c r="M15" s="9">
        <v>0.96696278279195702</v>
      </c>
      <c r="N15" s="22"/>
      <c r="O15" s="22">
        <f t="shared" si="1"/>
        <v>1.0697490485079204</v>
      </c>
      <c r="P15" s="22"/>
      <c r="Q15" s="22"/>
    </row>
    <row r="16" spans="1:20" ht="15.75">
      <c r="A16" s="22" t="s">
        <v>199</v>
      </c>
      <c r="B16" s="26" t="s">
        <v>205</v>
      </c>
      <c r="F16" s="9">
        <v>2.54822140605188</v>
      </c>
      <c r="G16" s="9">
        <v>2.6249133607027799</v>
      </c>
      <c r="H16" s="22"/>
      <c r="N16" s="22"/>
      <c r="O16" s="22">
        <f t="shared" si="1"/>
        <v>2.5865673833773299</v>
      </c>
      <c r="P16" s="22"/>
      <c r="Q16" s="22"/>
    </row>
    <row r="17" spans="1:19">
      <c r="A17" s="17" t="s">
        <v>207</v>
      </c>
      <c r="B17" s="28" t="s">
        <v>211</v>
      </c>
      <c r="C17" s="17">
        <v>1.8974804771967371</v>
      </c>
      <c r="D17" s="17">
        <v>1.4353122509937863</v>
      </c>
      <c r="E17" s="17">
        <v>1.5203210352477818</v>
      </c>
      <c r="F17" s="17">
        <v>1.6871334044620616</v>
      </c>
      <c r="G17" s="17"/>
      <c r="H17" s="17">
        <v>1.517765941049807</v>
      </c>
      <c r="I17" s="17"/>
      <c r="J17" s="17"/>
      <c r="K17" s="17">
        <v>1.3927083333333337</v>
      </c>
      <c r="L17">
        <v>1.4433535189744002</v>
      </c>
      <c r="M17"/>
      <c r="N17">
        <v>1.8372459893222974</v>
      </c>
      <c r="O17">
        <f t="shared" si="1"/>
        <v>1.5914151188225256</v>
      </c>
    </row>
    <row r="18" spans="1:19">
      <c r="A18" s="17" t="s">
        <v>208</v>
      </c>
      <c r="B18" s="28" t="s">
        <v>212</v>
      </c>
      <c r="C18" s="17">
        <v>2.3448627578439503</v>
      </c>
      <c r="D18" s="17">
        <v>2.3163377347625467</v>
      </c>
      <c r="E18" s="17">
        <v>2.0510057017456162</v>
      </c>
      <c r="F18" s="17">
        <v>2.0624247756459089</v>
      </c>
      <c r="G18" s="17"/>
      <c r="H18" s="17"/>
      <c r="I18" s="17"/>
      <c r="J18" s="17"/>
      <c r="K18" s="17"/>
      <c r="L18" s="17"/>
      <c r="M18"/>
      <c r="N18"/>
      <c r="O18">
        <f t="shared" si="1"/>
        <v>2.1936577424995054</v>
      </c>
      <c r="P18" s="22"/>
      <c r="Q18" s="22"/>
    </row>
    <row r="20" spans="1:19" ht="15.75">
      <c r="A20" s="27"/>
    </row>
    <row r="21" spans="1:19" ht="15.75">
      <c r="A21" s="27"/>
      <c r="B21" s="26"/>
    </row>
    <row r="22" spans="1:19" ht="15.75">
      <c r="A22" s="27"/>
      <c r="B22" s="26"/>
    </row>
    <row r="23" spans="1:19">
      <c r="P23"/>
      <c r="S23"/>
    </row>
    <row r="24" spans="1:19">
      <c r="P24"/>
      <c r="S24"/>
    </row>
    <row r="27" spans="1:19">
      <c r="P27"/>
      <c r="S27">
        <f>STDEV(C17:N17)</f>
        <v>0.19254836501605918</v>
      </c>
    </row>
    <row r="28" spans="1:19">
      <c r="P28"/>
      <c r="S28">
        <f>STDEV(C18:N18)</f>
        <v>0.15862432924725017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31" sqref="D31"/>
    </sheetView>
  </sheetViews>
  <sheetFormatPr defaultRowHeight="15"/>
  <cols>
    <col min="1" max="1" width="60.7109375" customWidth="1"/>
    <col min="2" max="2" width="16.140625" customWidth="1"/>
    <col min="3" max="3" width="25" customWidth="1"/>
    <col min="4" max="5" width="23.42578125" customWidth="1"/>
  </cols>
  <sheetData>
    <row r="1" spans="1:5">
      <c r="A1" s="1" t="s">
        <v>320</v>
      </c>
      <c r="B1" s="13" t="s">
        <v>30</v>
      </c>
      <c r="C1" s="13" t="s">
        <v>214</v>
      </c>
      <c r="D1" s="13" t="s">
        <v>215</v>
      </c>
      <c r="E1" s="13" t="s">
        <v>216</v>
      </c>
    </row>
    <row r="2" spans="1:5">
      <c r="A2">
        <v>1</v>
      </c>
      <c r="B2">
        <v>99</v>
      </c>
      <c r="C2">
        <v>32</v>
      </c>
      <c r="D2">
        <v>0</v>
      </c>
      <c r="E2">
        <v>97</v>
      </c>
    </row>
    <row r="3" spans="1:5">
      <c r="A3">
        <v>2</v>
      </c>
      <c r="B3">
        <v>97</v>
      </c>
      <c r="C3">
        <v>35</v>
      </c>
      <c r="D3">
        <v>0</v>
      </c>
      <c r="E3">
        <v>99</v>
      </c>
    </row>
    <row r="4" spans="1:5">
      <c r="A4">
        <v>3</v>
      </c>
      <c r="B4">
        <v>96</v>
      </c>
      <c r="C4">
        <v>38</v>
      </c>
      <c r="D4">
        <v>0</v>
      </c>
      <c r="E4">
        <v>100</v>
      </c>
    </row>
    <row r="9" spans="1:5">
      <c r="A9" s="1" t="s">
        <v>325</v>
      </c>
      <c r="B9" s="13" t="s">
        <v>30</v>
      </c>
      <c r="C9" s="13" t="s">
        <v>214</v>
      </c>
      <c r="D9" s="13" t="s">
        <v>215</v>
      </c>
      <c r="E9" s="13" t="s">
        <v>216</v>
      </c>
    </row>
    <row r="10" spans="1:5">
      <c r="A10">
        <v>1</v>
      </c>
      <c r="B10" s="2">
        <v>127</v>
      </c>
      <c r="C10">
        <v>36</v>
      </c>
      <c r="D10">
        <v>0</v>
      </c>
      <c r="E10" s="2">
        <v>133</v>
      </c>
    </row>
    <row r="11" spans="1:5">
      <c r="A11">
        <v>2</v>
      </c>
      <c r="B11" s="2">
        <v>118</v>
      </c>
      <c r="C11">
        <v>38</v>
      </c>
      <c r="D11">
        <v>0</v>
      </c>
      <c r="E11" s="2">
        <v>138</v>
      </c>
    </row>
    <row r="12" spans="1:5">
      <c r="A12">
        <v>3</v>
      </c>
      <c r="B12" s="2">
        <v>129</v>
      </c>
      <c r="C12">
        <v>42</v>
      </c>
      <c r="D12">
        <v>0</v>
      </c>
      <c r="E12" s="2">
        <v>141</v>
      </c>
    </row>
    <row r="13" spans="1:5">
      <c r="B13" s="2"/>
      <c r="C13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A22" sqref="A22"/>
    </sheetView>
  </sheetViews>
  <sheetFormatPr defaultRowHeight="15"/>
  <cols>
    <col min="1" max="1" width="58.85546875" customWidth="1"/>
    <col min="2" max="2" width="19.42578125" customWidth="1"/>
    <col min="3" max="3" width="18.28515625" customWidth="1"/>
    <col min="4" max="4" width="18.85546875" customWidth="1"/>
  </cols>
  <sheetData>
    <row r="1" spans="1:5">
      <c r="A1" s="1" t="s">
        <v>254</v>
      </c>
      <c r="B1" s="1"/>
      <c r="C1" s="1"/>
      <c r="D1" s="1"/>
      <c r="E1" s="1"/>
    </row>
    <row r="2" spans="1:5">
      <c r="A2" s="1" t="s">
        <v>251</v>
      </c>
      <c r="B2" s="1" t="s">
        <v>252</v>
      </c>
      <c r="C2" s="1" t="s">
        <v>6</v>
      </c>
      <c r="D2" s="1" t="s">
        <v>7</v>
      </c>
      <c r="E2" s="1"/>
    </row>
    <row r="3" spans="1:5">
      <c r="A3" s="1" t="s">
        <v>2</v>
      </c>
      <c r="B3" s="1">
        <v>0</v>
      </c>
      <c r="C3" s="1">
        <v>0</v>
      </c>
      <c r="D3" s="1">
        <v>0</v>
      </c>
      <c r="E3" s="1"/>
    </row>
    <row r="4" spans="1:5">
      <c r="A4" s="1" t="s">
        <v>3</v>
      </c>
      <c r="B4" s="1">
        <v>36</v>
      </c>
      <c r="C4" s="1">
        <v>42</v>
      </c>
      <c r="D4" s="1">
        <v>40</v>
      </c>
      <c r="E4" s="1"/>
    </row>
    <row r="5" spans="1:5">
      <c r="A5" s="1" t="s">
        <v>4</v>
      </c>
      <c r="B5" s="1">
        <v>90</v>
      </c>
      <c r="C5" s="1">
        <v>84</v>
      </c>
      <c r="D5" s="1">
        <v>76</v>
      </c>
      <c r="E5" s="1"/>
    </row>
    <row r="6" spans="1:5">
      <c r="A6" s="1" t="s">
        <v>5</v>
      </c>
      <c r="B6" s="1">
        <v>96</v>
      </c>
      <c r="C6" s="1">
        <v>94</v>
      </c>
      <c r="D6" s="1">
        <v>98</v>
      </c>
      <c r="E6" s="1"/>
    </row>
    <row r="7" spans="1:5">
      <c r="A7" s="1"/>
      <c r="B7" s="1"/>
      <c r="C7" s="1"/>
      <c r="D7" s="1"/>
      <c r="E7" s="1"/>
    </row>
    <row r="8" spans="1:5">
      <c r="A8" s="1" t="s">
        <v>255</v>
      </c>
      <c r="B8" s="1"/>
      <c r="C8" s="1"/>
      <c r="D8" s="1"/>
      <c r="E8" s="1"/>
    </row>
    <row r="9" spans="1:5">
      <c r="A9" s="1" t="s">
        <v>251</v>
      </c>
      <c r="B9" s="1" t="s">
        <v>8</v>
      </c>
      <c r="C9" s="1" t="s">
        <v>0</v>
      </c>
      <c r="D9" s="1" t="s">
        <v>1</v>
      </c>
      <c r="E9" s="1"/>
    </row>
    <row r="10" spans="1:5">
      <c r="A10" s="1" t="s">
        <v>2</v>
      </c>
      <c r="B10" s="1">
        <v>0</v>
      </c>
      <c r="C10" s="1">
        <v>0</v>
      </c>
      <c r="D10" s="1">
        <v>0</v>
      </c>
      <c r="E10" s="1"/>
    </row>
    <row r="11" spans="1:5">
      <c r="A11" s="1" t="s">
        <v>3</v>
      </c>
      <c r="B11" s="1">
        <v>18</v>
      </c>
      <c r="C11" s="1">
        <v>24</v>
      </c>
      <c r="D11" s="1">
        <v>30</v>
      </c>
      <c r="E11" s="1"/>
    </row>
    <row r="12" spans="1:5">
      <c r="A12" s="1" t="s">
        <v>4</v>
      </c>
      <c r="B12" s="1">
        <v>80</v>
      </c>
      <c r="C12" s="1">
        <v>90</v>
      </c>
      <c r="D12" s="1">
        <v>88</v>
      </c>
      <c r="E12" s="1"/>
    </row>
    <row r="13" spans="1:5">
      <c r="A13" s="1" t="s">
        <v>5</v>
      </c>
      <c r="B13" s="1">
        <v>100</v>
      </c>
      <c r="C13" s="1">
        <v>100</v>
      </c>
      <c r="D13" s="1">
        <v>100</v>
      </c>
      <c r="E13" s="1"/>
    </row>
    <row r="14" spans="1:5">
      <c r="A14" s="1"/>
      <c r="B14" s="1"/>
      <c r="C14" s="1"/>
      <c r="D14" s="1"/>
      <c r="E14" s="1"/>
    </row>
    <row r="15" spans="1:5">
      <c r="A15" s="1" t="s">
        <v>256</v>
      </c>
      <c r="B15" s="1"/>
      <c r="C15" s="1"/>
      <c r="D15" s="1"/>
      <c r="E15" s="1"/>
    </row>
    <row r="16" spans="1:5">
      <c r="A16" s="1" t="s">
        <v>251</v>
      </c>
      <c r="B16" s="1" t="s">
        <v>9</v>
      </c>
      <c r="C16" s="1" t="s">
        <v>0</v>
      </c>
      <c r="D16" s="1" t="s">
        <v>1</v>
      </c>
      <c r="E16" s="1"/>
    </row>
    <row r="17" spans="1:5">
      <c r="A17" s="1" t="s">
        <v>2</v>
      </c>
      <c r="B17" s="1">
        <v>0</v>
      </c>
      <c r="C17" s="1">
        <v>0</v>
      </c>
      <c r="D17" s="1">
        <v>0</v>
      </c>
      <c r="E17" s="1"/>
    </row>
    <row r="18" spans="1:5">
      <c r="A18" s="1" t="s">
        <v>3</v>
      </c>
      <c r="B18" s="1">
        <v>2</v>
      </c>
      <c r="C18" s="1">
        <v>2</v>
      </c>
      <c r="D18" s="1">
        <v>6</v>
      </c>
      <c r="E18" s="1"/>
    </row>
    <row r="19" spans="1:5">
      <c r="A19" s="1" t="s">
        <v>4</v>
      </c>
      <c r="B19" s="1">
        <v>44</v>
      </c>
      <c r="C19" s="1">
        <v>42</v>
      </c>
      <c r="D19" s="1">
        <v>38</v>
      </c>
      <c r="E19" s="1"/>
    </row>
    <row r="20" spans="1:5">
      <c r="A20" s="1" t="s">
        <v>5</v>
      </c>
      <c r="B20" s="1">
        <v>82</v>
      </c>
      <c r="C20" s="1">
        <v>74</v>
      </c>
      <c r="D20" s="1">
        <v>80</v>
      </c>
      <c r="E20" s="1"/>
    </row>
    <row r="21" spans="1:5">
      <c r="A21" s="1"/>
      <c r="B21" s="1"/>
      <c r="C21" s="1"/>
      <c r="D21" s="1"/>
      <c r="E21" s="1"/>
    </row>
    <row r="22" spans="1:5">
      <c r="A22" s="1" t="s">
        <v>257</v>
      </c>
      <c r="B22" s="1"/>
      <c r="C22" s="1"/>
      <c r="D22" s="1"/>
      <c r="E22" s="1"/>
    </row>
    <row r="23" spans="1:5">
      <c r="A23" s="1" t="s">
        <v>251</v>
      </c>
      <c r="B23" s="1" t="s">
        <v>10</v>
      </c>
      <c r="C23" s="1" t="s">
        <v>0</v>
      </c>
      <c r="D23" s="1" t="s">
        <v>1</v>
      </c>
      <c r="E23" s="1"/>
    </row>
    <row r="24" spans="1:5">
      <c r="A24" s="1" t="s">
        <v>2</v>
      </c>
      <c r="B24" s="1">
        <v>0</v>
      </c>
      <c r="C24" s="1">
        <v>0</v>
      </c>
      <c r="D24" s="1">
        <v>0</v>
      </c>
      <c r="E24" s="1"/>
    </row>
    <row r="25" spans="1:5">
      <c r="A25" s="1" t="s">
        <v>3</v>
      </c>
      <c r="B25" s="1">
        <v>16</v>
      </c>
      <c r="C25" s="1">
        <v>18</v>
      </c>
      <c r="D25" s="1">
        <v>20</v>
      </c>
      <c r="E25" s="1"/>
    </row>
    <row r="26" spans="1:5">
      <c r="A26" s="1" t="s">
        <v>4</v>
      </c>
      <c r="B26" s="1">
        <v>98</v>
      </c>
      <c r="C26" s="1">
        <v>90</v>
      </c>
      <c r="D26" s="1">
        <v>98</v>
      </c>
      <c r="E26" s="1"/>
    </row>
    <row r="27" spans="1:5">
      <c r="A27" s="1" t="s">
        <v>5</v>
      </c>
      <c r="B27" s="1">
        <v>100</v>
      </c>
      <c r="C27" s="1">
        <v>100</v>
      </c>
      <c r="D27" s="1">
        <v>100</v>
      </c>
      <c r="E27" s="1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C23" sqref="C23"/>
    </sheetView>
  </sheetViews>
  <sheetFormatPr defaultRowHeight="15"/>
  <cols>
    <col min="1" max="1" width="17.28515625" customWidth="1"/>
    <col min="2" max="2" width="15.28515625" customWidth="1"/>
  </cols>
  <sheetData>
    <row r="1" spans="1:5" ht="15.75">
      <c r="A1" s="5" t="s">
        <v>79</v>
      </c>
      <c r="C1" s="29" t="s">
        <v>217</v>
      </c>
      <c r="D1" s="29" t="s">
        <v>218</v>
      </c>
      <c r="E1" s="29" t="s">
        <v>219</v>
      </c>
    </row>
    <row r="2" spans="1:5" ht="15.75">
      <c r="A2" t="s">
        <v>220</v>
      </c>
      <c r="B2" s="29" t="s">
        <v>221</v>
      </c>
      <c r="C2">
        <v>1.0058917242868612</v>
      </c>
      <c r="D2" s="22">
        <v>0.96589085479636638</v>
      </c>
      <c r="E2" s="9">
        <v>0.99179203749941125</v>
      </c>
    </row>
    <row r="3" spans="1:5" ht="15.75">
      <c r="A3" t="s">
        <v>222</v>
      </c>
      <c r="B3" s="29" t="s">
        <v>223</v>
      </c>
      <c r="C3">
        <v>1.082153235850362</v>
      </c>
      <c r="D3">
        <v>1.0409495961578812</v>
      </c>
      <c r="E3">
        <v>0.99704147705021606</v>
      </c>
    </row>
    <row r="4" spans="1:5">
      <c r="A4" s="30" t="s">
        <v>224</v>
      </c>
      <c r="B4" s="31" t="s">
        <v>225</v>
      </c>
      <c r="C4">
        <v>0.96884014918186678</v>
      </c>
      <c r="D4">
        <v>1.0111784176387448</v>
      </c>
      <c r="E4">
        <v>1.1026653233183759</v>
      </c>
    </row>
    <row r="5" spans="1:5">
      <c r="A5" s="30" t="s">
        <v>226</v>
      </c>
      <c r="B5" s="31" t="s">
        <v>227</v>
      </c>
      <c r="C5">
        <v>1.0830534491558945</v>
      </c>
      <c r="D5">
        <v>1.1341055877208772</v>
      </c>
      <c r="E5">
        <v>1.0018996917253886</v>
      </c>
    </row>
    <row r="6" spans="1:5">
      <c r="A6" s="30" t="s">
        <v>228</v>
      </c>
      <c r="B6" s="31" t="s">
        <v>229</v>
      </c>
      <c r="C6">
        <v>1.0501516382926173</v>
      </c>
      <c r="D6">
        <v>1.0997631214374308</v>
      </c>
      <c r="E6">
        <v>1.0240331493626607</v>
      </c>
    </row>
    <row r="7" spans="1:5">
      <c r="A7" s="30" t="s">
        <v>230</v>
      </c>
      <c r="B7" s="31" t="s">
        <v>231</v>
      </c>
      <c r="C7">
        <v>1.0589781862766248</v>
      </c>
      <c r="D7">
        <v>1.0689953596471939</v>
      </c>
      <c r="E7">
        <v>0.98239852521847815</v>
      </c>
    </row>
    <row r="8" spans="1:5">
      <c r="A8" s="30" t="s">
        <v>232</v>
      </c>
      <c r="B8" s="31" t="s">
        <v>233</v>
      </c>
      <c r="C8">
        <v>1.0903798429210938</v>
      </c>
      <c r="D8">
        <v>1.0744703560949793</v>
      </c>
      <c r="E8">
        <v>0.9726567606407468</v>
      </c>
    </row>
    <row r="9" spans="1:5" ht="15.75">
      <c r="A9" t="s">
        <v>220</v>
      </c>
      <c r="B9" s="29" t="s">
        <v>221</v>
      </c>
      <c r="C9">
        <v>5.1413246730906188</v>
      </c>
      <c r="D9">
        <v>5.2414918184544703</v>
      </c>
      <c r="E9">
        <v>5.3143578973090602</v>
      </c>
    </row>
    <row r="10" spans="1:5" ht="15.75">
      <c r="A10" t="s">
        <v>222</v>
      </c>
      <c r="B10" s="29" t="s">
        <v>223</v>
      </c>
      <c r="C10">
        <v>1.2497347091519186</v>
      </c>
      <c r="D10">
        <v>1.34821348332151</v>
      </c>
      <c r="E10">
        <v>1.16394503411132</v>
      </c>
    </row>
    <row r="11" spans="1:5">
      <c r="A11" s="30" t="s">
        <v>224</v>
      </c>
      <c r="B11" s="31" t="s">
        <v>225</v>
      </c>
      <c r="C11">
        <v>5.2399735323454468</v>
      </c>
      <c r="D11">
        <v>5.6414918184544671</v>
      </c>
      <c r="E11">
        <v>5.0143578973090603</v>
      </c>
    </row>
    <row r="12" spans="1:5">
      <c r="A12" s="30" t="s">
        <v>226</v>
      </c>
      <c r="B12" s="31" t="s">
        <v>227</v>
      </c>
      <c r="C12">
        <v>4.8797253230196196</v>
      </c>
      <c r="D12">
        <v>4.7797253230196199</v>
      </c>
      <c r="E12">
        <v>5.4078099766316301</v>
      </c>
    </row>
    <row r="13" spans="1:5">
      <c r="A13" s="30" t="s">
        <v>228</v>
      </c>
      <c r="B13" s="31" t="s">
        <v>229</v>
      </c>
      <c r="C13">
        <v>4.9237617113870913</v>
      </c>
      <c r="D13">
        <v>5.0417906730906203</v>
      </c>
      <c r="E13">
        <v>5.3484672833215097</v>
      </c>
    </row>
    <row r="14" spans="1:5">
      <c r="A14" s="30" t="s">
        <v>230</v>
      </c>
      <c r="B14" s="31" t="s">
        <v>231</v>
      </c>
      <c r="C14">
        <v>5.3059159766316304</v>
      </c>
      <c r="D14">
        <v>5.3380002349910498</v>
      </c>
      <c r="E14">
        <v>5.1383102349910503</v>
      </c>
    </row>
    <row r="15" spans="1:5">
      <c r="A15" s="30" t="s">
        <v>232</v>
      </c>
      <c r="B15" s="31" t="s">
        <v>233</v>
      </c>
      <c r="C15">
        <v>4.7482134833215097</v>
      </c>
      <c r="D15">
        <v>5.16394503411132</v>
      </c>
      <c r="E15">
        <v>5.5543803411132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D36" sqref="D36"/>
    </sheetView>
  </sheetViews>
  <sheetFormatPr defaultRowHeight="15"/>
  <cols>
    <col min="1" max="1" width="46.5703125" customWidth="1"/>
    <col min="3" max="3" width="24" customWidth="1"/>
    <col min="4" max="4" width="15" customWidth="1"/>
    <col min="5" max="5" width="22.5703125" customWidth="1"/>
    <col min="6" max="6" width="20.7109375" customWidth="1"/>
    <col min="7" max="7" width="33.5703125" customWidth="1"/>
    <col min="8" max="8" width="11.28515625" customWidth="1"/>
    <col min="9" max="9" width="22.42578125" customWidth="1"/>
    <col min="11" max="11" width="25" customWidth="1"/>
  </cols>
  <sheetData>
    <row r="1" spans="1:11">
      <c r="A1" t="s">
        <v>249</v>
      </c>
    </row>
    <row r="2" spans="1:11">
      <c r="A2" s="1" t="s">
        <v>326</v>
      </c>
      <c r="B2" s="3" t="s">
        <v>234</v>
      </c>
      <c r="C2" s="3" t="s">
        <v>235</v>
      </c>
      <c r="D2" s="3" t="s">
        <v>27</v>
      </c>
      <c r="E2" s="3" t="s">
        <v>236</v>
      </c>
      <c r="F2" s="3" t="s">
        <v>28</v>
      </c>
      <c r="G2" s="3" t="s">
        <v>237</v>
      </c>
      <c r="H2" s="3" t="s">
        <v>238</v>
      </c>
      <c r="I2" s="3" t="s">
        <v>239</v>
      </c>
      <c r="J2" s="3" t="s">
        <v>240</v>
      </c>
      <c r="K2" s="3" t="s">
        <v>241</v>
      </c>
    </row>
    <row r="3" spans="1:11">
      <c r="A3">
        <v>1</v>
      </c>
      <c r="B3">
        <v>0</v>
      </c>
      <c r="C3">
        <v>100</v>
      </c>
      <c r="D3">
        <v>0</v>
      </c>
      <c r="E3">
        <v>60</v>
      </c>
      <c r="F3">
        <v>0</v>
      </c>
      <c r="G3">
        <v>0</v>
      </c>
      <c r="H3">
        <v>0</v>
      </c>
      <c r="I3">
        <v>100</v>
      </c>
      <c r="J3">
        <v>0</v>
      </c>
      <c r="K3">
        <v>22</v>
      </c>
    </row>
    <row r="4" spans="1:11">
      <c r="A4">
        <v>2</v>
      </c>
      <c r="B4">
        <v>0</v>
      </c>
      <c r="C4">
        <v>100</v>
      </c>
      <c r="D4">
        <v>0</v>
      </c>
      <c r="E4">
        <v>56</v>
      </c>
      <c r="F4">
        <v>0</v>
      </c>
      <c r="G4">
        <v>0</v>
      </c>
      <c r="H4">
        <v>0</v>
      </c>
      <c r="I4">
        <v>100</v>
      </c>
      <c r="J4">
        <v>0</v>
      </c>
      <c r="K4">
        <v>20</v>
      </c>
    </row>
    <row r="5" spans="1:11">
      <c r="A5">
        <v>3</v>
      </c>
      <c r="B5">
        <v>0</v>
      </c>
      <c r="C5">
        <v>100</v>
      </c>
      <c r="D5">
        <v>0</v>
      </c>
      <c r="E5">
        <v>62</v>
      </c>
      <c r="F5">
        <v>0</v>
      </c>
      <c r="G5">
        <v>0</v>
      </c>
      <c r="H5">
        <v>0</v>
      </c>
      <c r="I5">
        <v>100</v>
      </c>
      <c r="J5">
        <v>0</v>
      </c>
      <c r="K5">
        <v>18</v>
      </c>
    </row>
    <row r="10" spans="1:11">
      <c r="A10" s="1" t="s">
        <v>322</v>
      </c>
      <c r="B10" s="3" t="s">
        <v>234</v>
      </c>
      <c r="C10" s="3" t="s">
        <v>235</v>
      </c>
      <c r="D10" s="3" t="s">
        <v>27</v>
      </c>
      <c r="E10" s="3" t="s">
        <v>236</v>
      </c>
      <c r="F10" s="3" t="s">
        <v>28</v>
      </c>
      <c r="G10" s="3" t="s">
        <v>237</v>
      </c>
      <c r="H10" s="3" t="s">
        <v>238</v>
      </c>
      <c r="I10" s="3" t="s">
        <v>239</v>
      </c>
      <c r="J10" s="3" t="s">
        <v>240</v>
      </c>
      <c r="K10" s="3" t="s">
        <v>241</v>
      </c>
    </row>
    <row r="11" spans="1:11">
      <c r="A11">
        <v>1</v>
      </c>
      <c r="B11">
        <v>0</v>
      </c>
      <c r="C11">
        <v>100</v>
      </c>
      <c r="D11">
        <v>0</v>
      </c>
      <c r="E11">
        <v>50</v>
      </c>
      <c r="F11">
        <v>0</v>
      </c>
      <c r="G11">
        <v>0</v>
      </c>
      <c r="H11">
        <v>0</v>
      </c>
      <c r="I11">
        <v>100</v>
      </c>
      <c r="J11">
        <v>0</v>
      </c>
      <c r="K11">
        <v>0</v>
      </c>
    </row>
    <row r="12" spans="1:11">
      <c r="A12">
        <v>2</v>
      </c>
      <c r="B12">
        <v>0</v>
      </c>
      <c r="C12">
        <v>100</v>
      </c>
      <c r="D12">
        <v>0</v>
      </c>
      <c r="E12">
        <v>56</v>
      </c>
      <c r="F12">
        <v>0</v>
      </c>
      <c r="G12">
        <v>0</v>
      </c>
      <c r="H12">
        <v>0</v>
      </c>
      <c r="I12">
        <v>100</v>
      </c>
      <c r="J12">
        <v>0</v>
      </c>
      <c r="K12">
        <v>0</v>
      </c>
    </row>
    <row r="13" spans="1:11">
      <c r="A13">
        <v>3</v>
      </c>
      <c r="B13">
        <v>0</v>
      </c>
      <c r="C13">
        <v>100</v>
      </c>
      <c r="D13">
        <v>0</v>
      </c>
      <c r="E13">
        <v>48</v>
      </c>
      <c r="F13">
        <v>0</v>
      </c>
      <c r="G13">
        <v>0</v>
      </c>
      <c r="H13">
        <v>0</v>
      </c>
      <c r="I13">
        <v>100</v>
      </c>
      <c r="J13">
        <v>0</v>
      </c>
      <c r="K13">
        <v>0</v>
      </c>
    </row>
    <row r="16" spans="1:11">
      <c r="A16" s="1" t="s">
        <v>323</v>
      </c>
      <c r="B16" s="3" t="s">
        <v>234</v>
      </c>
      <c r="C16" s="3" t="s">
        <v>235</v>
      </c>
      <c r="D16" s="3" t="s">
        <v>27</v>
      </c>
      <c r="E16" s="3" t="s">
        <v>236</v>
      </c>
      <c r="F16" s="3" t="s">
        <v>28</v>
      </c>
      <c r="G16" s="3" t="s">
        <v>237</v>
      </c>
      <c r="H16" s="3" t="s">
        <v>238</v>
      </c>
      <c r="I16" s="3" t="s">
        <v>239</v>
      </c>
      <c r="J16" s="3" t="s">
        <v>240</v>
      </c>
      <c r="K16" s="3" t="s">
        <v>241</v>
      </c>
    </row>
    <row r="17" spans="1:11">
      <c r="A17">
        <v>1</v>
      </c>
      <c r="B17">
        <v>0</v>
      </c>
      <c r="C17">
        <v>59</v>
      </c>
      <c r="D17">
        <v>0</v>
      </c>
      <c r="E17">
        <v>4</v>
      </c>
      <c r="F17">
        <v>0</v>
      </c>
      <c r="G17">
        <v>0</v>
      </c>
      <c r="H17">
        <v>0</v>
      </c>
      <c r="I17">
        <v>71</v>
      </c>
      <c r="J17">
        <v>0</v>
      </c>
      <c r="K17">
        <v>0</v>
      </c>
    </row>
    <row r="18" spans="1:11">
      <c r="A18">
        <v>2</v>
      </c>
      <c r="B18">
        <v>0</v>
      </c>
      <c r="C18">
        <v>62</v>
      </c>
      <c r="D18">
        <v>0</v>
      </c>
      <c r="E18">
        <v>2</v>
      </c>
      <c r="F18">
        <v>0</v>
      </c>
      <c r="G18">
        <v>0</v>
      </c>
      <c r="H18">
        <v>0</v>
      </c>
      <c r="I18">
        <v>75</v>
      </c>
      <c r="J18">
        <v>0</v>
      </c>
      <c r="K18">
        <v>0</v>
      </c>
    </row>
    <row r="19" spans="1:11">
      <c r="A19">
        <v>3</v>
      </c>
      <c r="B19">
        <v>0</v>
      </c>
      <c r="C19">
        <v>56</v>
      </c>
      <c r="D19">
        <v>0</v>
      </c>
      <c r="E19">
        <v>5</v>
      </c>
      <c r="F19">
        <v>0</v>
      </c>
      <c r="G19">
        <v>0</v>
      </c>
      <c r="H19">
        <v>0</v>
      </c>
      <c r="I19">
        <v>67</v>
      </c>
      <c r="J19">
        <v>0</v>
      </c>
      <c r="K19">
        <v>0</v>
      </c>
    </row>
    <row r="21" spans="1:11">
      <c r="A21" s="1" t="s">
        <v>327</v>
      </c>
      <c r="B21" s="3" t="s">
        <v>29</v>
      </c>
      <c r="C21" s="3" t="s">
        <v>30</v>
      </c>
      <c r="D21" s="3" t="s">
        <v>27</v>
      </c>
      <c r="E21" s="3" t="s">
        <v>31</v>
      </c>
      <c r="F21" s="3" t="s">
        <v>28</v>
      </c>
      <c r="G21" s="3" t="s">
        <v>32</v>
      </c>
      <c r="H21" s="3" t="s">
        <v>186</v>
      </c>
      <c r="I21" s="3" t="s">
        <v>187</v>
      </c>
      <c r="J21" s="3" t="s">
        <v>49</v>
      </c>
      <c r="K21" s="3" t="s">
        <v>242</v>
      </c>
    </row>
    <row r="22" spans="1:11">
      <c r="A22">
        <v>1</v>
      </c>
      <c r="B22">
        <v>0</v>
      </c>
      <c r="C22">
        <v>100</v>
      </c>
      <c r="D22">
        <v>0</v>
      </c>
      <c r="E22">
        <v>90</v>
      </c>
      <c r="F22">
        <v>0</v>
      </c>
      <c r="G22">
        <v>0</v>
      </c>
      <c r="H22">
        <v>0</v>
      </c>
      <c r="I22">
        <v>100</v>
      </c>
      <c r="J22">
        <v>0</v>
      </c>
      <c r="K22">
        <v>0</v>
      </c>
    </row>
    <row r="23" spans="1:11">
      <c r="A23">
        <v>2</v>
      </c>
      <c r="B23">
        <v>0</v>
      </c>
      <c r="C23">
        <v>100</v>
      </c>
      <c r="D23">
        <v>0</v>
      </c>
      <c r="E23">
        <v>88</v>
      </c>
      <c r="F23">
        <v>0</v>
      </c>
      <c r="G23">
        <v>0</v>
      </c>
      <c r="H23">
        <v>0</v>
      </c>
      <c r="I23">
        <v>100</v>
      </c>
      <c r="J23">
        <v>0</v>
      </c>
      <c r="K23">
        <v>0</v>
      </c>
    </row>
    <row r="24" spans="1:11">
      <c r="A24">
        <v>3</v>
      </c>
      <c r="B24">
        <v>0</v>
      </c>
      <c r="C24">
        <v>100</v>
      </c>
      <c r="D24">
        <v>0</v>
      </c>
      <c r="E24">
        <v>92</v>
      </c>
      <c r="F24">
        <v>0</v>
      </c>
      <c r="G24">
        <v>0</v>
      </c>
      <c r="H24">
        <v>0</v>
      </c>
      <c r="I24">
        <v>100</v>
      </c>
      <c r="J24">
        <v>0</v>
      </c>
      <c r="K24">
        <v>0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>
      <selection activeCell="I19" sqref="I19"/>
    </sheetView>
  </sheetViews>
  <sheetFormatPr defaultRowHeight="15"/>
  <cols>
    <col min="1" max="1" width="19.42578125" customWidth="1"/>
    <col min="2" max="2" width="13.140625" customWidth="1"/>
    <col min="4" max="4" width="13.7109375" customWidth="1"/>
    <col min="18" max="19" width="10.42578125" customWidth="1"/>
    <col min="258" max="258" width="13.140625" customWidth="1"/>
    <col min="260" max="260" width="13.7109375" customWidth="1"/>
    <col min="274" max="275" width="10.42578125" customWidth="1"/>
    <col min="514" max="514" width="13.140625" customWidth="1"/>
    <col min="516" max="516" width="13.7109375" customWidth="1"/>
    <col min="530" max="531" width="10.42578125" customWidth="1"/>
    <col min="770" max="770" width="13.140625" customWidth="1"/>
    <col min="772" max="772" width="13.7109375" customWidth="1"/>
    <col min="786" max="787" width="10.42578125" customWidth="1"/>
    <col min="1026" max="1026" width="13.140625" customWidth="1"/>
    <col min="1028" max="1028" width="13.7109375" customWidth="1"/>
    <col min="1042" max="1043" width="10.42578125" customWidth="1"/>
    <col min="1282" max="1282" width="13.140625" customWidth="1"/>
    <col min="1284" max="1284" width="13.7109375" customWidth="1"/>
    <col min="1298" max="1299" width="10.42578125" customWidth="1"/>
    <col min="1538" max="1538" width="13.140625" customWidth="1"/>
    <col min="1540" max="1540" width="13.7109375" customWidth="1"/>
    <col min="1554" max="1555" width="10.42578125" customWidth="1"/>
    <col min="1794" max="1794" width="13.140625" customWidth="1"/>
    <col min="1796" max="1796" width="13.7109375" customWidth="1"/>
    <col min="1810" max="1811" width="10.42578125" customWidth="1"/>
    <col min="2050" max="2050" width="13.140625" customWidth="1"/>
    <col min="2052" max="2052" width="13.7109375" customWidth="1"/>
    <col min="2066" max="2067" width="10.42578125" customWidth="1"/>
    <col min="2306" max="2306" width="13.140625" customWidth="1"/>
    <col min="2308" max="2308" width="13.7109375" customWidth="1"/>
    <col min="2322" max="2323" width="10.42578125" customWidth="1"/>
    <col min="2562" max="2562" width="13.140625" customWidth="1"/>
    <col min="2564" max="2564" width="13.7109375" customWidth="1"/>
    <col min="2578" max="2579" width="10.42578125" customWidth="1"/>
    <col min="2818" max="2818" width="13.140625" customWidth="1"/>
    <col min="2820" max="2820" width="13.7109375" customWidth="1"/>
    <col min="2834" max="2835" width="10.42578125" customWidth="1"/>
    <col min="3074" max="3074" width="13.140625" customWidth="1"/>
    <col min="3076" max="3076" width="13.7109375" customWidth="1"/>
    <col min="3090" max="3091" width="10.42578125" customWidth="1"/>
    <col min="3330" max="3330" width="13.140625" customWidth="1"/>
    <col min="3332" max="3332" width="13.7109375" customWidth="1"/>
    <col min="3346" max="3347" width="10.42578125" customWidth="1"/>
    <col min="3586" max="3586" width="13.140625" customWidth="1"/>
    <col min="3588" max="3588" width="13.7109375" customWidth="1"/>
    <col min="3602" max="3603" width="10.42578125" customWidth="1"/>
    <col min="3842" max="3842" width="13.140625" customWidth="1"/>
    <col min="3844" max="3844" width="13.7109375" customWidth="1"/>
    <col min="3858" max="3859" width="10.42578125" customWidth="1"/>
    <col min="4098" max="4098" width="13.140625" customWidth="1"/>
    <col min="4100" max="4100" width="13.7109375" customWidth="1"/>
    <col min="4114" max="4115" width="10.42578125" customWidth="1"/>
    <col min="4354" max="4354" width="13.140625" customWidth="1"/>
    <col min="4356" max="4356" width="13.7109375" customWidth="1"/>
    <col min="4370" max="4371" width="10.42578125" customWidth="1"/>
    <col min="4610" max="4610" width="13.140625" customWidth="1"/>
    <col min="4612" max="4612" width="13.7109375" customWidth="1"/>
    <col min="4626" max="4627" width="10.42578125" customWidth="1"/>
    <col min="4866" max="4866" width="13.140625" customWidth="1"/>
    <col min="4868" max="4868" width="13.7109375" customWidth="1"/>
    <col min="4882" max="4883" width="10.42578125" customWidth="1"/>
    <col min="5122" max="5122" width="13.140625" customWidth="1"/>
    <col min="5124" max="5124" width="13.7109375" customWidth="1"/>
    <col min="5138" max="5139" width="10.42578125" customWidth="1"/>
    <col min="5378" max="5378" width="13.140625" customWidth="1"/>
    <col min="5380" max="5380" width="13.7109375" customWidth="1"/>
    <col min="5394" max="5395" width="10.42578125" customWidth="1"/>
    <col min="5634" max="5634" width="13.140625" customWidth="1"/>
    <col min="5636" max="5636" width="13.7109375" customWidth="1"/>
    <col min="5650" max="5651" width="10.42578125" customWidth="1"/>
    <col min="5890" max="5890" width="13.140625" customWidth="1"/>
    <col min="5892" max="5892" width="13.7109375" customWidth="1"/>
    <col min="5906" max="5907" width="10.42578125" customWidth="1"/>
    <col min="6146" max="6146" width="13.140625" customWidth="1"/>
    <col min="6148" max="6148" width="13.7109375" customWidth="1"/>
    <col min="6162" max="6163" width="10.42578125" customWidth="1"/>
    <col min="6402" max="6402" width="13.140625" customWidth="1"/>
    <col min="6404" max="6404" width="13.7109375" customWidth="1"/>
    <col min="6418" max="6419" width="10.42578125" customWidth="1"/>
    <col min="6658" max="6658" width="13.140625" customWidth="1"/>
    <col min="6660" max="6660" width="13.7109375" customWidth="1"/>
    <col min="6674" max="6675" width="10.42578125" customWidth="1"/>
    <col min="6914" max="6914" width="13.140625" customWidth="1"/>
    <col min="6916" max="6916" width="13.7109375" customWidth="1"/>
    <col min="6930" max="6931" width="10.42578125" customWidth="1"/>
    <col min="7170" max="7170" width="13.140625" customWidth="1"/>
    <col min="7172" max="7172" width="13.7109375" customWidth="1"/>
    <col min="7186" max="7187" width="10.42578125" customWidth="1"/>
    <col min="7426" max="7426" width="13.140625" customWidth="1"/>
    <col min="7428" max="7428" width="13.7109375" customWidth="1"/>
    <col min="7442" max="7443" width="10.42578125" customWidth="1"/>
    <col min="7682" max="7682" width="13.140625" customWidth="1"/>
    <col min="7684" max="7684" width="13.7109375" customWidth="1"/>
    <col min="7698" max="7699" width="10.42578125" customWidth="1"/>
    <col min="7938" max="7938" width="13.140625" customWidth="1"/>
    <col min="7940" max="7940" width="13.7109375" customWidth="1"/>
    <col min="7954" max="7955" width="10.42578125" customWidth="1"/>
    <col min="8194" max="8194" width="13.140625" customWidth="1"/>
    <col min="8196" max="8196" width="13.7109375" customWidth="1"/>
    <col min="8210" max="8211" width="10.42578125" customWidth="1"/>
    <col min="8450" max="8450" width="13.140625" customWidth="1"/>
    <col min="8452" max="8452" width="13.7109375" customWidth="1"/>
    <col min="8466" max="8467" width="10.42578125" customWidth="1"/>
    <col min="8706" max="8706" width="13.140625" customWidth="1"/>
    <col min="8708" max="8708" width="13.7109375" customWidth="1"/>
    <col min="8722" max="8723" width="10.42578125" customWidth="1"/>
    <col min="8962" max="8962" width="13.140625" customWidth="1"/>
    <col min="8964" max="8964" width="13.7109375" customWidth="1"/>
    <col min="8978" max="8979" width="10.42578125" customWidth="1"/>
    <col min="9218" max="9218" width="13.140625" customWidth="1"/>
    <col min="9220" max="9220" width="13.7109375" customWidth="1"/>
    <col min="9234" max="9235" width="10.42578125" customWidth="1"/>
    <col min="9474" max="9474" width="13.140625" customWidth="1"/>
    <col min="9476" max="9476" width="13.7109375" customWidth="1"/>
    <col min="9490" max="9491" width="10.42578125" customWidth="1"/>
    <col min="9730" max="9730" width="13.140625" customWidth="1"/>
    <col min="9732" max="9732" width="13.7109375" customWidth="1"/>
    <col min="9746" max="9747" width="10.42578125" customWidth="1"/>
    <col min="9986" max="9986" width="13.140625" customWidth="1"/>
    <col min="9988" max="9988" width="13.7109375" customWidth="1"/>
    <col min="10002" max="10003" width="10.42578125" customWidth="1"/>
    <col min="10242" max="10242" width="13.140625" customWidth="1"/>
    <col min="10244" max="10244" width="13.7109375" customWidth="1"/>
    <col min="10258" max="10259" width="10.42578125" customWidth="1"/>
    <col min="10498" max="10498" width="13.140625" customWidth="1"/>
    <col min="10500" max="10500" width="13.7109375" customWidth="1"/>
    <col min="10514" max="10515" width="10.42578125" customWidth="1"/>
    <col min="10754" max="10754" width="13.140625" customWidth="1"/>
    <col min="10756" max="10756" width="13.7109375" customWidth="1"/>
    <col min="10770" max="10771" width="10.42578125" customWidth="1"/>
    <col min="11010" max="11010" width="13.140625" customWidth="1"/>
    <col min="11012" max="11012" width="13.7109375" customWidth="1"/>
    <col min="11026" max="11027" width="10.42578125" customWidth="1"/>
    <col min="11266" max="11266" width="13.140625" customWidth="1"/>
    <col min="11268" max="11268" width="13.7109375" customWidth="1"/>
    <col min="11282" max="11283" width="10.42578125" customWidth="1"/>
    <col min="11522" max="11522" width="13.140625" customWidth="1"/>
    <col min="11524" max="11524" width="13.7109375" customWidth="1"/>
    <col min="11538" max="11539" width="10.42578125" customWidth="1"/>
    <col min="11778" max="11778" width="13.140625" customWidth="1"/>
    <col min="11780" max="11780" width="13.7109375" customWidth="1"/>
    <col min="11794" max="11795" width="10.42578125" customWidth="1"/>
    <col min="12034" max="12034" width="13.140625" customWidth="1"/>
    <col min="12036" max="12036" width="13.7109375" customWidth="1"/>
    <col min="12050" max="12051" width="10.42578125" customWidth="1"/>
    <col min="12290" max="12290" width="13.140625" customWidth="1"/>
    <col min="12292" max="12292" width="13.7109375" customWidth="1"/>
    <col min="12306" max="12307" width="10.42578125" customWidth="1"/>
    <col min="12546" max="12546" width="13.140625" customWidth="1"/>
    <col min="12548" max="12548" width="13.7109375" customWidth="1"/>
    <col min="12562" max="12563" width="10.42578125" customWidth="1"/>
    <col min="12802" max="12802" width="13.140625" customWidth="1"/>
    <col min="12804" max="12804" width="13.7109375" customWidth="1"/>
    <col min="12818" max="12819" width="10.42578125" customWidth="1"/>
    <col min="13058" max="13058" width="13.140625" customWidth="1"/>
    <col min="13060" max="13060" width="13.7109375" customWidth="1"/>
    <col min="13074" max="13075" width="10.42578125" customWidth="1"/>
    <col min="13314" max="13314" width="13.140625" customWidth="1"/>
    <col min="13316" max="13316" width="13.7109375" customWidth="1"/>
    <col min="13330" max="13331" width="10.42578125" customWidth="1"/>
    <col min="13570" max="13570" width="13.140625" customWidth="1"/>
    <col min="13572" max="13572" width="13.7109375" customWidth="1"/>
    <col min="13586" max="13587" width="10.42578125" customWidth="1"/>
    <col min="13826" max="13826" width="13.140625" customWidth="1"/>
    <col min="13828" max="13828" width="13.7109375" customWidth="1"/>
    <col min="13842" max="13843" width="10.42578125" customWidth="1"/>
    <col min="14082" max="14082" width="13.140625" customWidth="1"/>
    <col min="14084" max="14084" width="13.7109375" customWidth="1"/>
    <col min="14098" max="14099" width="10.42578125" customWidth="1"/>
    <col min="14338" max="14338" width="13.140625" customWidth="1"/>
    <col min="14340" max="14340" width="13.7109375" customWidth="1"/>
    <col min="14354" max="14355" width="10.42578125" customWidth="1"/>
    <col min="14594" max="14594" width="13.140625" customWidth="1"/>
    <col min="14596" max="14596" width="13.7109375" customWidth="1"/>
    <col min="14610" max="14611" width="10.42578125" customWidth="1"/>
    <col min="14850" max="14850" width="13.140625" customWidth="1"/>
    <col min="14852" max="14852" width="13.7109375" customWidth="1"/>
    <col min="14866" max="14867" width="10.42578125" customWidth="1"/>
    <col min="15106" max="15106" width="13.140625" customWidth="1"/>
    <col min="15108" max="15108" width="13.7109375" customWidth="1"/>
    <col min="15122" max="15123" width="10.42578125" customWidth="1"/>
    <col min="15362" max="15362" width="13.140625" customWidth="1"/>
    <col min="15364" max="15364" width="13.7109375" customWidth="1"/>
    <col min="15378" max="15379" width="10.42578125" customWidth="1"/>
    <col min="15618" max="15618" width="13.140625" customWidth="1"/>
    <col min="15620" max="15620" width="13.7109375" customWidth="1"/>
    <col min="15634" max="15635" width="10.42578125" customWidth="1"/>
    <col min="15874" max="15874" width="13.140625" customWidth="1"/>
    <col min="15876" max="15876" width="13.7109375" customWidth="1"/>
    <col min="15890" max="15891" width="10.42578125" customWidth="1"/>
    <col min="16130" max="16130" width="13.140625" customWidth="1"/>
    <col min="16132" max="16132" width="13.7109375" customWidth="1"/>
    <col min="16146" max="16147" width="10.42578125" customWidth="1"/>
  </cols>
  <sheetData>
    <row r="1" spans="1:20">
      <c r="A1" s="5" t="s">
        <v>79</v>
      </c>
    </row>
    <row r="2" spans="1:20" ht="15.75">
      <c r="A2" t="s">
        <v>248</v>
      </c>
      <c r="R2" s="29" t="s">
        <v>243</v>
      </c>
      <c r="S2" s="29"/>
      <c r="T2" s="29"/>
    </row>
    <row r="3" spans="1:20">
      <c r="A3" s="17" t="s">
        <v>69</v>
      </c>
      <c r="B3" s="17"/>
      <c r="C3" s="17"/>
      <c r="D3" s="28" t="s">
        <v>57</v>
      </c>
      <c r="E3" s="17">
        <v>0.99999999933589223</v>
      </c>
      <c r="F3" s="17">
        <v>0.99999999909797166</v>
      </c>
      <c r="G3" s="17">
        <v>1.000000000507427</v>
      </c>
      <c r="H3" s="17"/>
      <c r="I3" s="17">
        <v>1.0001373001249074</v>
      </c>
      <c r="J3" s="17">
        <v>1.0001387191528455</v>
      </c>
      <c r="K3" s="17">
        <v>0.96777096769740578</v>
      </c>
      <c r="L3" s="17"/>
      <c r="M3" s="17">
        <v>1.0135416666666668</v>
      </c>
      <c r="N3">
        <v>0.9318070934308802</v>
      </c>
      <c r="O3">
        <v>1.1305310708438066</v>
      </c>
      <c r="P3">
        <v>0.99562369521039318</v>
      </c>
      <c r="Q3">
        <v>0.90962184191648854</v>
      </c>
      <c r="R3">
        <f>AVERAGE(E3:Q3)</f>
        <v>0.99537930490769844</v>
      </c>
    </row>
    <row r="4" spans="1:20">
      <c r="A4" s="17" t="s">
        <v>207</v>
      </c>
      <c r="B4" s="17"/>
      <c r="C4" s="17"/>
      <c r="D4" s="28" t="s">
        <v>244</v>
      </c>
      <c r="E4" s="17">
        <v>0.72924217749208886</v>
      </c>
      <c r="F4" s="17">
        <v>0.8113920879038744</v>
      </c>
      <c r="G4" s="17">
        <v>0.69513075904061594</v>
      </c>
      <c r="H4" s="17">
        <v>0.73123708452530889</v>
      </c>
      <c r="I4" s="17"/>
      <c r="J4" s="17">
        <v>0.71225580311040815</v>
      </c>
      <c r="K4" s="17"/>
      <c r="L4" s="17"/>
      <c r="M4" s="17">
        <v>0.71979166666666661</v>
      </c>
      <c r="N4">
        <v>0.75680316737347364</v>
      </c>
      <c r="P4">
        <v>0.93717543731496267</v>
      </c>
      <c r="R4">
        <f t="shared" ref="R4:R10" si="0">AVERAGE(E4:Q4)</f>
        <v>0.76162852292842498</v>
      </c>
    </row>
    <row r="5" spans="1:20">
      <c r="A5" s="17" t="s">
        <v>245</v>
      </c>
      <c r="B5" s="17"/>
      <c r="C5" s="17"/>
      <c r="D5" s="28" t="s">
        <v>246</v>
      </c>
      <c r="E5" s="17"/>
      <c r="F5" s="17"/>
      <c r="G5" s="17"/>
      <c r="H5" s="17"/>
      <c r="I5" s="17">
        <v>0.86725432765172172</v>
      </c>
      <c r="J5" s="17"/>
      <c r="K5" s="17">
        <v>0.67630113224557242</v>
      </c>
      <c r="L5" s="17">
        <v>0.7117415689860509</v>
      </c>
      <c r="M5" s="17">
        <v>0.66770833333333335</v>
      </c>
      <c r="N5" s="17">
        <v>0.66770833333333335</v>
      </c>
      <c r="R5">
        <f t="shared" si="0"/>
        <v>0.71814273911000248</v>
      </c>
    </row>
    <row r="6" spans="1:20">
      <c r="A6" s="17"/>
      <c r="B6" s="17"/>
      <c r="C6" s="17"/>
      <c r="D6" s="31"/>
      <c r="E6" s="17"/>
      <c r="F6" s="17"/>
      <c r="G6" s="17"/>
      <c r="H6" s="17"/>
      <c r="I6" s="17"/>
      <c r="J6" s="17"/>
      <c r="K6" s="17"/>
      <c r="L6" s="17"/>
      <c r="M6" s="17"/>
      <c r="N6" s="17"/>
    </row>
    <row r="7" spans="1:20">
      <c r="A7" s="17" t="s">
        <v>213</v>
      </c>
      <c r="D7" s="32"/>
    </row>
    <row r="8" spans="1:20">
      <c r="A8" s="17" t="s">
        <v>69</v>
      </c>
      <c r="B8" s="17"/>
      <c r="C8" s="17"/>
      <c r="D8" s="28" t="s">
        <v>57</v>
      </c>
      <c r="E8" s="17">
        <v>5.1677878952519469</v>
      </c>
      <c r="F8" s="17">
        <v>5.1651137205482813</v>
      </c>
      <c r="G8" s="17">
        <v>5.4730781879213399</v>
      </c>
      <c r="H8" s="17"/>
      <c r="I8" s="17">
        <v>5.7237695118038401</v>
      </c>
      <c r="J8" s="17">
        <v>5.3330641539660428</v>
      </c>
      <c r="K8" s="17">
        <v>5.9225287643906102</v>
      </c>
      <c r="L8" s="17"/>
      <c r="M8" s="17">
        <v>5.8583333333333298</v>
      </c>
      <c r="N8">
        <v>6.5696101720130402</v>
      </c>
      <c r="O8">
        <v>6.6184983164455202</v>
      </c>
      <c r="P8">
        <v>6.4575905735089698</v>
      </c>
      <c r="Q8">
        <v>6.3175575914027702</v>
      </c>
      <c r="R8">
        <f t="shared" si="0"/>
        <v>5.8733574745986994</v>
      </c>
    </row>
    <row r="9" spans="1:20">
      <c r="A9" s="17" t="s">
        <v>207</v>
      </c>
      <c r="B9" s="17"/>
      <c r="C9" s="17"/>
      <c r="D9" s="28" t="s">
        <v>247</v>
      </c>
      <c r="E9" s="17">
        <v>1.8974804771967371</v>
      </c>
      <c r="F9" s="17">
        <v>1.4353122509937863</v>
      </c>
      <c r="G9" s="17">
        <v>1.5203210352477818</v>
      </c>
      <c r="H9" s="17">
        <v>1.6871334044620616</v>
      </c>
      <c r="I9" s="17"/>
      <c r="J9" s="17">
        <v>1.517765941049807</v>
      </c>
      <c r="K9" s="17"/>
      <c r="L9" s="17"/>
      <c r="M9" s="17">
        <v>1.3927083333333337</v>
      </c>
      <c r="N9">
        <v>1.4433535189744002</v>
      </c>
      <c r="P9">
        <v>1.8372459893222974</v>
      </c>
      <c r="R9">
        <f t="shared" si="0"/>
        <v>1.5914151188225256</v>
      </c>
    </row>
    <row r="10" spans="1:20">
      <c r="A10" s="17" t="s">
        <v>245</v>
      </c>
      <c r="B10" s="17"/>
      <c r="C10" s="17"/>
      <c r="D10" s="28" t="s">
        <v>246</v>
      </c>
      <c r="E10" s="17"/>
      <c r="F10" s="17"/>
      <c r="G10" s="17"/>
      <c r="H10" s="17"/>
      <c r="I10" s="17">
        <v>2.1336751945168495</v>
      </c>
      <c r="J10" s="17"/>
      <c r="K10" s="17">
        <v>1.3908170616985516</v>
      </c>
      <c r="L10" s="17">
        <v>1.410075690111678</v>
      </c>
      <c r="M10" s="17">
        <v>1.2479166666666666</v>
      </c>
      <c r="N10" s="17">
        <v>1.2604166666666667</v>
      </c>
      <c r="R10">
        <f t="shared" si="0"/>
        <v>1.4885802559320827</v>
      </c>
    </row>
    <row r="11" spans="1:20" ht="15.75">
      <c r="D11" s="33"/>
    </row>
    <row r="12" spans="1:20" ht="15.75">
      <c r="D12" s="3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D27" sqref="D27"/>
    </sheetView>
  </sheetViews>
  <sheetFormatPr defaultRowHeight="15"/>
  <cols>
    <col min="1" max="1" width="26.5703125" customWidth="1"/>
  </cols>
  <sheetData>
    <row r="1" spans="1:12" ht="18.75">
      <c r="A1" s="34" t="s">
        <v>250</v>
      </c>
      <c r="B1" s="35"/>
      <c r="C1" s="35"/>
      <c r="D1" s="35"/>
      <c r="E1" s="35"/>
      <c r="F1" s="36"/>
      <c r="G1" s="37"/>
      <c r="H1" s="38"/>
      <c r="I1" s="38"/>
      <c r="J1" s="37"/>
      <c r="K1" s="37"/>
      <c r="L1" s="37"/>
    </row>
    <row r="2" spans="1:12" ht="18.75">
      <c r="A2" s="34" t="s">
        <v>258</v>
      </c>
      <c r="B2" s="35">
        <v>1</v>
      </c>
      <c r="C2" s="35">
        <v>2</v>
      </c>
      <c r="D2" s="35">
        <v>3</v>
      </c>
      <c r="E2" s="35"/>
      <c r="F2" s="36"/>
      <c r="G2" s="37"/>
      <c r="H2" s="38"/>
      <c r="I2" s="38"/>
      <c r="J2" s="36"/>
      <c r="K2" s="37"/>
      <c r="L2" s="37"/>
    </row>
    <row r="3" spans="1:12" ht="18.75">
      <c r="A3" s="34" t="s">
        <v>260</v>
      </c>
      <c r="B3" s="37">
        <v>0.23666666666666669</v>
      </c>
      <c r="C3" s="37">
        <v>0.2533333333333333</v>
      </c>
      <c r="D3" s="37">
        <v>0.21666666666666667</v>
      </c>
      <c r="E3" s="35"/>
      <c r="F3" s="36"/>
      <c r="G3" s="38"/>
      <c r="H3" s="38"/>
      <c r="I3" s="37"/>
      <c r="J3" s="37"/>
    </row>
    <row r="4" spans="1:12" ht="18.75">
      <c r="A4" s="34" t="s">
        <v>261</v>
      </c>
      <c r="B4" s="37">
        <v>0.60666666666666669</v>
      </c>
      <c r="C4" s="37">
        <v>0.77666666666666673</v>
      </c>
      <c r="D4" s="37">
        <v>0.85</v>
      </c>
      <c r="E4" s="35"/>
      <c r="F4" s="36"/>
      <c r="G4" s="38"/>
      <c r="H4" s="38"/>
      <c r="I4" s="37"/>
      <c r="J4" s="37"/>
    </row>
    <row r="5" spans="1:12" ht="18.75">
      <c r="A5" s="34" t="s">
        <v>262</v>
      </c>
      <c r="B5" s="37">
        <v>0.79666666666666675</v>
      </c>
      <c r="C5" s="37">
        <v>0.79333333333333333</v>
      </c>
      <c r="D5" s="37">
        <v>0.75</v>
      </c>
      <c r="E5" s="35"/>
      <c r="F5" s="36"/>
      <c r="G5" s="38"/>
      <c r="H5" s="38"/>
      <c r="I5" s="37"/>
      <c r="J5" s="37"/>
    </row>
    <row r="6" spans="1:12" ht="18.75">
      <c r="A6" s="34" t="s">
        <v>263</v>
      </c>
      <c r="B6" s="37">
        <v>0.67</v>
      </c>
      <c r="C6" s="37">
        <v>0.89</v>
      </c>
      <c r="D6" s="37">
        <v>0.75666666666666671</v>
      </c>
      <c r="E6" s="39"/>
      <c r="F6" s="36"/>
      <c r="G6" s="38"/>
      <c r="H6" s="38"/>
      <c r="I6" s="37"/>
      <c r="J6" s="37"/>
    </row>
    <row r="7" spans="1:12" ht="18.75">
      <c r="A7" s="34" t="s">
        <v>264</v>
      </c>
      <c r="B7" s="37">
        <v>0.52666666666666662</v>
      </c>
      <c r="C7" s="37">
        <v>0.51666666666666661</v>
      </c>
      <c r="D7" s="37">
        <v>0.57333333333333336</v>
      </c>
      <c r="E7" s="35"/>
      <c r="F7" s="36"/>
      <c r="G7" s="38"/>
      <c r="H7" s="38"/>
      <c r="I7" s="37"/>
      <c r="J7" s="37"/>
    </row>
    <row r="8" spans="1:12" ht="18.75">
      <c r="A8" s="34" t="s">
        <v>265</v>
      </c>
      <c r="B8" s="37">
        <v>0.56000000000000005</v>
      </c>
      <c r="C8" s="37">
        <v>0.62666666666666659</v>
      </c>
      <c r="D8" s="37">
        <v>0.57333333333333336</v>
      </c>
      <c r="E8" s="35"/>
      <c r="F8" s="36"/>
      <c r="G8" s="38"/>
      <c r="H8" s="38"/>
      <c r="I8" s="37"/>
      <c r="J8" s="37"/>
    </row>
    <row r="9" spans="1:12" ht="18.75">
      <c r="A9" s="34" t="s">
        <v>259</v>
      </c>
      <c r="B9" s="37"/>
      <c r="C9" s="37"/>
      <c r="D9" s="37"/>
      <c r="E9" s="35"/>
      <c r="F9" s="36"/>
      <c r="G9" s="38"/>
      <c r="H9" s="38"/>
      <c r="I9" s="37"/>
      <c r="J9" s="37"/>
    </row>
    <row r="10" spans="1:12" ht="18.75">
      <c r="A10" s="34" t="s">
        <v>266</v>
      </c>
      <c r="B10" s="37">
        <v>0.27666666666666667</v>
      </c>
      <c r="C10" s="37">
        <v>0.21</v>
      </c>
      <c r="D10" s="37">
        <v>0.18666666666666668</v>
      </c>
      <c r="E10" s="35"/>
      <c r="F10" s="36"/>
      <c r="G10" s="38"/>
      <c r="H10" s="38"/>
      <c r="I10" s="37"/>
      <c r="J10" s="37"/>
    </row>
    <row r="11" spans="1:12" ht="18.75">
      <c r="A11" s="34" t="s">
        <v>267</v>
      </c>
      <c r="B11" s="37">
        <v>0.57999999999999996</v>
      </c>
      <c r="C11" s="37">
        <v>0.80666666666666675</v>
      </c>
      <c r="D11" s="37">
        <v>0.72</v>
      </c>
      <c r="E11" s="35"/>
      <c r="F11" s="36"/>
      <c r="G11" s="38"/>
      <c r="H11" s="38"/>
      <c r="I11" s="37"/>
      <c r="J11" s="37"/>
    </row>
    <row r="12" spans="1:12" ht="18.75">
      <c r="A12" s="34" t="s">
        <v>268</v>
      </c>
      <c r="B12" s="37">
        <v>0.94666666666666677</v>
      </c>
      <c r="C12" s="37">
        <v>0.94333333333333325</v>
      </c>
      <c r="D12" s="37">
        <v>0.8666666666666667</v>
      </c>
      <c r="E12" s="35"/>
      <c r="F12" s="36"/>
      <c r="G12" s="38"/>
      <c r="H12" s="38"/>
      <c r="I12" s="37"/>
      <c r="J12" s="37"/>
    </row>
    <row r="13" spans="1:12" ht="18.75">
      <c r="A13" s="34" t="s">
        <v>269</v>
      </c>
      <c r="B13" s="37">
        <v>1.0833333333333333</v>
      </c>
      <c r="C13" s="37">
        <v>1.0566666666666666</v>
      </c>
      <c r="D13" s="37">
        <v>0.97333333333333327</v>
      </c>
      <c r="E13" s="35"/>
      <c r="F13" s="36"/>
      <c r="G13" s="38"/>
      <c r="H13" s="38"/>
      <c r="I13" s="37"/>
      <c r="J13" s="37"/>
    </row>
    <row r="14" spans="1:12" ht="18.75">
      <c r="A14" s="34" t="s">
        <v>270</v>
      </c>
      <c r="B14" s="37">
        <v>0.96666666666666667</v>
      </c>
      <c r="C14" s="37">
        <v>1.1633333333333333</v>
      </c>
      <c r="D14" s="37">
        <v>0.94</v>
      </c>
      <c r="E14" s="35"/>
      <c r="F14" s="36"/>
      <c r="G14" s="38"/>
      <c r="H14" s="38"/>
      <c r="I14" s="37"/>
      <c r="J14" s="37"/>
    </row>
    <row r="15" spans="1:12" ht="18.75">
      <c r="A15" s="34" t="s">
        <v>271</v>
      </c>
      <c r="B15" s="37">
        <v>1.1766666666666667</v>
      </c>
      <c r="C15" s="37">
        <v>1.1299999999999999</v>
      </c>
      <c r="D15" s="37">
        <v>0.95333333333333325</v>
      </c>
      <c r="E15" s="35"/>
      <c r="F15" s="36"/>
      <c r="G15" s="38"/>
      <c r="H15" s="38"/>
      <c r="I15" s="37"/>
      <c r="J15" s="37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F29" sqref="F29"/>
    </sheetView>
  </sheetViews>
  <sheetFormatPr defaultRowHeight="15"/>
  <cols>
    <col min="1" max="1" width="13.42578125" customWidth="1"/>
    <col min="5" max="5" width="15.5703125" customWidth="1"/>
    <col min="6" max="6" width="9.7109375" customWidth="1"/>
  </cols>
  <sheetData>
    <row r="1" spans="1:3">
      <c r="A1" t="s">
        <v>68</v>
      </c>
    </row>
    <row r="3" spans="1:3">
      <c r="B3" t="s">
        <v>11</v>
      </c>
      <c r="C3" t="s">
        <v>12</v>
      </c>
    </row>
    <row r="4" spans="1:3">
      <c r="A4" t="s">
        <v>13</v>
      </c>
      <c r="B4">
        <v>0</v>
      </c>
      <c r="C4">
        <v>90</v>
      </c>
    </row>
    <row r="5" spans="1:3">
      <c r="A5" t="s">
        <v>14</v>
      </c>
      <c r="B5">
        <v>0</v>
      </c>
      <c r="C5">
        <v>98</v>
      </c>
    </row>
    <row r="6" spans="1:3">
      <c r="A6" t="s">
        <v>15</v>
      </c>
      <c r="B6">
        <v>0</v>
      </c>
      <c r="C6">
        <v>95</v>
      </c>
    </row>
    <row r="8" spans="1:3">
      <c r="B8" t="s">
        <v>11</v>
      </c>
      <c r="C8" t="s">
        <v>12</v>
      </c>
    </row>
    <row r="9" spans="1:3">
      <c r="A9" t="s">
        <v>16</v>
      </c>
      <c r="B9">
        <v>0</v>
      </c>
      <c r="C9">
        <v>49</v>
      </c>
    </row>
    <row r="10" spans="1:3">
      <c r="A10" t="s">
        <v>17</v>
      </c>
      <c r="B10">
        <v>0</v>
      </c>
      <c r="C10">
        <v>45</v>
      </c>
    </row>
    <row r="11" spans="1:3">
      <c r="A11" t="s">
        <v>18</v>
      </c>
      <c r="B11">
        <v>0</v>
      </c>
      <c r="C11">
        <v>3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E25" sqref="E25"/>
    </sheetView>
  </sheetViews>
  <sheetFormatPr defaultRowHeight="15"/>
  <cols>
    <col min="1" max="1" width="13.42578125" customWidth="1"/>
    <col min="7" max="7" width="10.42578125" customWidth="1"/>
  </cols>
  <sheetData>
    <row r="1" spans="1:3">
      <c r="A1" t="s">
        <v>67</v>
      </c>
    </row>
    <row r="2" spans="1:3">
      <c r="B2" t="s">
        <v>19</v>
      </c>
      <c r="C2" t="s">
        <v>20</v>
      </c>
    </row>
    <row r="3" spans="1:3">
      <c r="A3" t="s">
        <v>21</v>
      </c>
      <c r="B3">
        <v>142</v>
      </c>
      <c r="C3">
        <v>50</v>
      </c>
    </row>
    <row r="4" spans="1:3">
      <c r="A4" t="s">
        <v>23</v>
      </c>
      <c r="B4">
        <v>138</v>
      </c>
      <c r="C4">
        <v>55</v>
      </c>
    </row>
    <row r="5" spans="1:3">
      <c r="A5" t="s">
        <v>24</v>
      </c>
      <c r="B5">
        <v>150</v>
      </c>
      <c r="C5">
        <v>46</v>
      </c>
    </row>
    <row r="7" spans="1:3">
      <c r="B7" t="s">
        <v>19</v>
      </c>
      <c r="C7" t="s">
        <v>20</v>
      </c>
    </row>
    <row r="8" spans="1:3">
      <c r="A8" t="s">
        <v>22</v>
      </c>
      <c r="B8">
        <v>160</v>
      </c>
      <c r="C8">
        <v>20</v>
      </c>
    </row>
    <row r="9" spans="1:3">
      <c r="A9" t="s">
        <v>25</v>
      </c>
      <c r="B9">
        <v>155</v>
      </c>
      <c r="C9">
        <v>25</v>
      </c>
    </row>
    <row r="10" spans="1:3">
      <c r="A10" t="s">
        <v>26</v>
      </c>
      <c r="B10">
        <v>168</v>
      </c>
      <c r="C10">
        <v>1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7"/>
  <sheetViews>
    <sheetView workbookViewId="0">
      <selection activeCell="A30" sqref="A30"/>
    </sheetView>
  </sheetViews>
  <sheetFormatPr defaultRowHeight="15"/>
  <cols>
    <col min="1" max="1" width="60.5703125" customWidth="1"/>
    <col min="2" max="2" width="7" customWidth="1"/>
    <col min="3" max="3" width="14.7109375" customWidth="1"/>
    <col min="4" max="4" width="8.140625" customWidth="1"/>
    <col min="5" max="5" width="22.42578125" customWidth="1"/>
    <col min="7" max="7" width="20.7109375" customWidth="1"/>
    <col min="8" max="8" width="12.140625" customWidth="1"/>
    <col min="9" max="9" width="23.28515625" customWidth="1"/>
    <col min="10" max="10" width="15.28515625" customWidth="1"/>
    <col min="11" max="11" width="25.85546875" customWidth="1"/>
    <col min="12" max="12" width="14.42578125" customWidth="1"/>
    <col min="13" max="13" width="28" customWidth="1"/>
    <col min="14" max="14" width="8.42578125" customWidth="1"/>
    <col min="15" max="15" width="21.42578125" customWidth="1"/>
  </cols>
  <sheetData>
    <row r="2" spans="1:15">
      <c r="A2" s="1" t="s">
        <v>254</v>
      </c>
      <c r="B2" s="3" t="s">
        <v>29</v>
      </c>
      <c r="C2" s="3" t="s">
        <v>60</v>
      </c>
      <c r="D2" s="3" t="s">
        <v>49</v>
      </c>
      <c r="E2" s="3" t="s">
        <v>50</v>
      </c>
      <c r="F2" s="3" t="s">
        <v>51</v>
      </c>
      <c r="G2" s="3" t="s">
        <v>52</v>
      </c>
      <c r="H2" s="3" t="s">
        <v>53</v>
      </c>
      <c r="I2" s="3" t="s">
        <v>54</v>
      </c>
      <c r="J2" s="3" t="s">
        <v>55</v>
      </c>
      <c r="K2" s="3" t="s">
        <v>56</v>
      </c>
      <c r="L2" s="3" t="s">
        <v>28</v>
      </c>
      <c r="M2" s="3" t="s">
        <v>32</v>
      </c>
      <c r="N2" s="3" t="s">
        <v>27</v>
      </c>
      <c r="O2" s="3" t="s">
        <v>31</v>
      </c>
    </row>
    <row r="3" spans="1:15">
      <c r="A3" t="s">
        <v>37</v>
      </c>
      <c r="B3">
        <v>0</v>
      </c>
      <c r="C3">
        <v>98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30</v>
      </c>
      <c r="N3">
        <v>0</v>
      </c>
      <c r="O3">
        <v>50</v>
      </c>
    </row>
    <row r="4" spans="1:15">
      <c r="A4" t="s">
        <v>38</v>
      </c>
      <c r="B4">
        <v>0</v>
      </c>
      <c r="C4">
        <v>96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34</v>
      </c>
      <c r="N4">
        <v>0</v>
      </c>
      <c r="O4">
        <v>44</v>
      </c>
    </row>
    <row r="5" spans="1:15">
      <c r="A5" t="s">
        <v>39</v>
      </c>
      <c r="B5">
        <v>0</v>
      </c>
      <c r="C5">
        <v>10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36</v>
      </c>
      <c r="N5">
        <v>0</v>
      </c>
      <c r="O5">
        <v>48</v>
      </c>
    </row>
    <row r="9" spans="1:15">
      <c r="A9" s="1" t="s">
        <v>255</v>
      </c>
      <c r="B9" s="3" t="s">
        <v>29</v>
      </c>
      <c r="C9" s="3" t="s">
        <v>30</v>
      </c>
      <c r="D9" s="3"/>
      <c r="E9" s="3"/>
      <c r="F9" s="3"/>
      <c r="G9" s="3"/>
      <c r="H9" s="3"/>
      <c r="I9" s="3"/>
      <c r="J9" s="3"/>
      <c r="K9" s="3"/>
      <c r="L9" s="3" t="s">
        <v>28</v>
      </c>
      <c r="M9" s="3" t="s">
        <v>32</v>
      </c>
      <c r="N9" s="3" t="s">
        <v>27</v>
      </c>
      <c r="O9" s="3" t="s">
        <v>31</v>
      </c>
    </row>
    <row r="10" spans="1:15">
      <c r="A10" t="s">
        <v>40</v>
      </c>
      <c r="B10">
        <v>0</v>
      </c>
      <c r="C10">
        <v>10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2</v>
      </c>
    </row>
    <row r="11" spans="1:15">
      <c r="A11" t="s">
        <v>41</v>
      </c>
      <c r="B11">
        <v>0</v>
      </c>
      <c r="C11">
        <v>10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4</v>
      </c>
    </row>
    <row r="12" spans="1:15">
      <c r="A12" t="s">
        <v>42</v>
      </c>
      <c r="B12">
        <v>0</v>
      </c>
      <c r="C12">
        <v>10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2</v>
      </c>
    </row>
    <row r="17" spans="1:15">
      <c r="A17" s="1" t="s">
        <v>256</v>
      </c>
      <c r="B17" s="3" t="s">
        <v>33</v>
      </c>
      <c r="C17" s="3" t="s">
        <v>34</v>
      </c>
      <c r="D17" s="3"/>
      <c r="E17" s="3"/>
      <c r="F17" s="3"/>
      <c r="G17" s="3"/>
      <c r="H17" s="3"/>
      <c r="I17" s="3"/>
      <c r="J17" s="3"/>
      <c r="K17" s="3"/>
      <c r="L17" s="3" t="s">
        <v>28</v>
      </c>
      <c r="M17" s="3" t="s">
        <v>36</v>
      </c>
      <c r="N17" s="3" t="s">
        <v>27</v>
      </c>
      <c r="O17" s="3" t="s">
        <v>35</v>
      </c>
    </row>
    <row r="18" spans="1:15">
      <c r="A18" t="s">
        <v>43</v>
      </c>
      <c r="B18">
        <v>0</v>
      </c>
      <c r="C18">
        <v>8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</row>
    <row r="19" spans="1:15">
      <c r="A19" t="s">
        <v>44</v>
      </c>
      <c r="B19">
        <v>0</v>
      </c>
      <c r="C19">
        <v>86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1:15">
      <c r="A20" t="s">
        <v>45</v>
      </c>
      <c r="B20">
        <v>0</v>
      </c>
      <c r="C20">
        <v>82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</row>
    <row r="24" spans="1:15">
      <c r="A24" s="1" t="s">
        <v>257</v>
      </c>
      <c r="B24" s="3" t="s">
        <v>33</v>
      </c>
      <c r="C24" s="3" t="s">
        <v>34</v>
      </c>
      <c r="D24" s="3"/>
      <c r="E24" s="3"/>
      <c r="F24" s="3"/>
      <c r="G24" s="3"/>
      <c r="H24" s="3"/>
      <c r="I24" s="3"/>
      <c r="J24" s="3"/>
      <c r="K24" s="3"/>
      <c r="L24" s="3" t="s">
        <v>28</v>
      </c>
      <c r="M24" s="3" t="s">
        <v>36</v>
      </c>
      <c r="N24" s="3" t="s">
        <v>27</v>
      </c>
      <c r="O24" s="3" t="s">
        <v>35</v>
      </c>
    </row>
    <row r="25" spans="1:15">
      <c r="A25" t="s">
        <v>46</v>
      </c>
      <c r="B25">
        <v>0</v>
      </c>
      <c r="C25">
        <v>98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2</v>
      </c>
      <c r="N25">
        <v>0</v>
      </c>
      <c r="O25">
        <v>4</v>
      </c>
    </row>
    <row r="26" spans="1:15">
      <c r="A26" t="s">
        <v>47</v>
      </c>
      <c r="B26">
        <v>0</v>
      </c>
      <c r="C26">
        <v>99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4</v>
      </c>
      <c r="N26">
        <v>0</v>
      </c>
      <c r="O26">
        <v>8</v>
      </c>
    </row>
    <row r="27" spans="1:15">
      <c r="A27" t="s">
        <v>48</v>
      </c>
      <c r="B27">
        <v>0</v>
      </c>
      <c r="C27">
        <v>96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4</v>
      </c>
      <c r="N27">
        <v>0</v>
      </c>
      <c r="O27">
        <v>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P19" sqref="P19"/>
    </sheetView>
  </sheetViews>
  <sheetFormatPr defaultRowHeight="15"/>
  <cols>
    <col min="1" max="1" width="26.5703125" customWidth="1"/>
    <col min="2" max="2" width="22" customWidth="1"/>
    <col min="7" max="7" width="17.42578125" customWidth="1"/>
  </cols>
  <sheetData>
    <row r="1" spans="1:7">
      <c r="B1" t="s">
        <v>104</v>
      </c>
      <c r="C1" t="s">
        <v>105</v>
      </c>
      <c r="G1" s="12"/>
    </row>
    <row r="2" spans="1:7">
      <c r="G2" s="12"/>
    </row>
    <row r="3" spans="1:7">
      <c r="G3" s="12"/>
    </row>
    <row r="4" spans="1:7">
      <c r="C4">
        <v>1</v>
      </c>
      <c r="D4">
        <v>2</v>
      </c>
      <c r="E4">
        <v>3</v>
      </c>
      <c r="G4" t="s">
        <v>133</v>
      </c>
    </row>
    <row r="5" spans="1:7">
      <c r="A5" t="s">
        <v>106</v>
      </c>
      <c r="B5" t="s">
        <v>107</v>
      </c>
      <c r="C5">
        <v>70</v>
      </c>
      <c r="D5">
        <v>66</v>
      </c>
      <c r="E5">
        <v>74</v>
      </c>
      <c r="F5">
        <f>AVERAGE(C5:E5)</f>
        <v>70</v>
      </c>
      <c r="G5" s="12">
        <f>F5/50</f>
        <v>1.4</v>
      </c>
    </row>
    <row r="6" spans="1:7">
      <c r="A6" s="13" t="s">
        <v>30</v>
      </c>
      <c r="B6" t="s">
        <v>108</v>
      </c>
      <c r="C6">
        <v>20</v>
      </c>
      <c r="D6">
        <v>24</v>
      </c>
      <c r="E6">
        <v>26</v>
      </c>
      <c r="F6">
        <f t="shared" ref="F6:F12" si="0">AVERAGE(C6:E6)</f>
        <v>23.333333333333332</v>
      </c>
      <c r="G6" s="12">
        <f t="shared" ref="G6:G12" si="1">F6/50</f>
        <v>0.46666666666666662</v>
      </c>
    </row>
    <row r="7" spans="1:7">
      <c r="A7" t="s">
        <v>109</v>
      </c>
      <c r="B7" t="s">
        <v>110</v>
      </c>
      <c r="C7">
        <v>34</v>
      </c>
      <c r="D7">
        <v>30</v>
      </c>
      <c r="E7">
        <v>38</v>
      </c>
      <c r="F7">
        <f>AVERAGE(C7:E7)</f>
        <v>34</v>
      </c>
      <c r="G7" s="12">
        <f>F7/50</f>
        <v>0.68</v>
      </c>
    </row>
    <row r="8" spans="1:7">
      <c r="A8" s="13" t="s">
        <v>111</v>
      </c>
      <c r="B8" t="s">
        <v>112</v>
      </c>
      <c r="C8">
        <v>36</v>
      </c>
      <c r="D8">
        <v>34</v>
      </c>
      <c r="E8">
        <v>36</v>
      </c>
      <c r="F8">
        <f>AVERAGE(C8:E8)</f>
        <v>35.333333333333336</v>
      </c>
      <c r="G8" s="12">
        <f>F8/50</f>
        <v>0.70666666666666667</v>
      </c>
    </row>
    <row r="9" spans="1:7">
      <c r="A9" t="s">
        <v>113</v>
      </c>
      <c r="B9" t="s">
        <v>114</v>
      </c>
      <c r="C9">
        <v>80</v>
      </c>
      <c r="D9">
        <v>84</v>
      </c>
      <c r="E9">
        <v>76</v>
      </c>
      <c r="F9">
        <f t="shared" si="0"/>
        <v>80</v>
      </c>
      <c r="G9" s="12">
        <f t="shared" si="1"/>
        <v>1.6</v>
      </c>
    </row>
    <row r="10" spans="1:7">
      <c r="A10" s="13" t="s">
        <v>115</v>
      </c>
      <c r="B10" t="s">
        <v>116</v>
      </c>
      <c r="C10">
        <v>80</v>
      </c>
      <c r="D10">
        <v>78</v>
      </c>
      <c r="E10">
        <v>78</v>
      </c>
      <c r="F10">
        <f t="shared" si="0"/>
        <v>78.666666666666671</v>
      </c>
      <c r="G10" s="12">
        <f t="shared" si="1"/>
        <v>1.5733333333333335</v>
      </c>
    </row>
    <row r="11" spans="1:7">
      <c r="A11" s="13" t="s">
        <v>117</v>
      </c>
      <c r="B11" t="s">
        <v>118</v>
      </c>
      <c r="C11">
        <v>78</v>
      </c>
      <c r="D11">
        <v>84</v>
      </c>
      <c r="E11">
        <v>80</v>
      </c>
      <c r="F11">
        <f t="shared" si="0"/>
        <v>80.666666666666671</v>
      </c>
      <c r="G11" s="12">
        <f t="shared" si="1"/>
        <v>1.6133333333333335</v>
      </c>
    </row>
    <row r="12" spans="1:7">
      <c r="A12" s="13" t="s">
        <v>119</v>
      </c>
      <c r="B12" t="s">
        <v>120</v>
      </c>
      <c r="C12">
        <v>78</v>
      </c>
      <c r="D12">
        <v>84</v>
      </c>
      <c r="E12">
        <v>80</v>
      </c>
      <c r="F12">
        <f t="shared" si="0"/>
        <v>80.666666666666671</v>
      </c>
      <c r="G12" s="12">
        <f t="shared" si="1"/>
        <v>1.6133333333333335</v>
      </c>
    </row>
    <row r="13" spans="1:7">
      <c r="A13" s="13" t="s">
        <v>121</v>
      </c>
      <c r="B13" t="s">
        <v>122</v>
      </c>
      <c r="C13">
        <v>80</v>
      </c>
      <c r="D13">
        <v>78</v>
      </c>
      <c r="E13">
        <v>74</v>
      </c>
      <c r="F13">
        <f>AVERAGE(C13:E13)</f>
        <v>77.333333333333329</v>
      </c>
      <c r="G13" s="12">
        <f>F13/50</f>
        <v>1.5466666666666666</v>
      </c>
    </row>
    <row r="14" spans="1:7">
      <c r="A14" s="13" t="s">
        <v>123</v>
      </c>
      <c r="B14" t="s">
        <v>124</v>
      </c>
      <c r="C14">
        <v>82</v>
      </c>
      <c r="D14">
        <v>74</v>
      </c>
      <c r="E14">
        <v>76</v>
      </c>
      <c r="F14">
        <f>AVERAGE(C14:E14)</f>
        <v>77.333333333333329</v>
      </c>
      <c r="G14" s="12">
        <f>F14/50</f>
        <v>1.5466666666666666</v>
      </c>
    </row>
    <row r="15" spans="1:7">
      <c r="A15" s="13"/>
      <c r="G15" s="12"/>
    </row>
    <row r="16" spans="1:7">
      <c r="A16" t="s">
        <v>125</v>
      </c>
      <c r="B16" t="s">
        <v>126</v>
      </c>
      <c r="C16">
        <v>84</v>
      </c>
      <c r="D16">
        <v>86</v>
      </c>
      <c r="E16">
        <v>82</v>
      </c>
      <c r="F16">
        <f t="shared" ref="F16:F19" si="2">AVERAGE(C16:E16)</f>
        <v>84</v>
      </c>
      <c r="G16" s="12">
        <f t="shared" ref="G16:G19" si="3">F16/50</f>
        <v>1.68</v>
      </c>
    </row>
    <row r="17" spans="1:7">
      <c r="A17" s="13" t="s">
        <v>127</v>
      </c>
      <c r="B17" t="s">
        <v>128</v>
      </c>
      <c r="C17">
        <v>80</v>
      </c>
      <c r="D17">
        <v>84</v>
      </c>
      <c r="E17">
        <v>82</v>
      </c>
      <c r="F17">
        <f t="shared" si="2"/>
        <v>82</v>
      </c>
      <c r="G17" s="12">
        <f t="shared" si="3"/>
        <v>1.64</v>
      </c>
    </row>
    <row r="18" spans="1:7">
      <c r="A18" t="s">
        <v>129</v>
      </c>
      <c r="B18" t="s">
        <v>130</v>
      </c>
      <c r="C18">
        <v>78</v>
      </c>
      <c r="D18">
        <v>84</v>
      </c>
      <c r="E18">
        <v>84</v>
      </c>
      <c r="F18">
        <f t="shared" si="2"/>
        <v>82</v>
      </c>
      <c r="G18" s="12">
        <f t="shared" si="3"/>
        <v>1.64</v>
      </c>
    </row>
    <row r="19" spans="1:7">
      <c r="A19" s="13" t="s">
        <v>131</v>
      </c>
      <c r="B19" t="s">
        <v>132</v>
      </c>
      <c r="C19">
        <v>86</v>
      </c>
      <c r="D19">
        <v>90</v>
      </c>
      <c r="E19">
        <v>82</v>
      </c>
      <c r="F19">
        <f t="shared" si="2"/>
        <v>86</v>
      </c>
      <c r="G19" s="12">
        <f t="shared" si="3"/>
        <v>1.7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defaultRowHeight="15"/>
  <cols>
    <col min="1" max="1" width="14.85546875" customWidth="1"/>
    <col min="3" max="3" width="11.7109375" customWidth="1"/>
    <col min="5" max="5" width="13.7109375" customWidth="1"/>
    <col min="6" max="6" width="24" customWidth="1"/>
    <col min="7" max="7" width="20.85546875" customWidth="1"/>
  </cols>
  <sheetData>
    <row r="1" spans="1:7">
      <c r="A1" t="s">
        <v>65</v>
      </c>
    </row>
    <row r="2" spans="1:7">
      <c r="B2" t="s">
        <v>29</v>
      </c>
      <c r="C2" t="s">
        <v>58</v>
      </c>
      <c r="D2" t="s">
        <v>59</v>
      </c>
      <c r="E2" t="s">
        <v>30</v>
      </c>
      <c r="F2" t="s">
        <v>61</v>
      </c>
      <c r="G2" t="s">
        <v>52</v>
      </c>
    </row>
    <row r="3" spans="1:7">
      <c r="A3" t="s">
        <v>21</v>
      </c>
      <c r="B3">
        <v>152</v>
      </c>
      <c r="C3">
        <v>146</v>
      </c>
      <c r="D3">
        <v>150</v>
      </c>
      <c r="E3">
        <v>72</v>
      </c>
      <c r="F3">
        <v>156</v>
      </c>
      <c r="G3">
        <v>176</v>
      </c>
    </row>
    <row r="4" spans="1:7">
      <c r="A4" t="s">
        <v>23</v>
      </c>
      <c r="B4">
        <v>147</v>
      </c>
      <c r="C4">
        <v>160</v>
      </c>
      <c r="D4">
        <v>139</v>
      </c>
      <c r="E4">
        <v>66</v>
      </c>
      <c r="F4">
        <v>159</v>
      </c>
      <c r="G4">
        <v>159</v>
      </c>
    </row>
    <row r="5" spans="1:7">
      <c r="A5" t="s">
        <v>24</v>
      </c>
      <c r="B5">
        <v>165</v>
      </c>
      <c r="C5">
        <v>151</v>
      </c>
      <c r="D5">
        <v>168</v>
      </c>
      <c r="E5">
        <v>82</v>
      </c>
      <c r="F5">
        <v>147</v>
      </c>
      <c r="G5">
        <v>160</v>
      </c>
    </row>
    <row r="8" spans="1:7">
      <c r="A8" t="s">
        <v>66</v>
      </c>
    </row>
    <row r="9" spans="1:7">
      <c r="B9" t="s">
        <v>29</v>
      </c>
      <c r="C9" t="s">
        <v>58</v>
      </c>
      <c r="D9" t="s">
        <v>59</v>
      </c>
      <c r="E9" t="s">
        <v>30</v>
      </c>
      <c r="F9" t="s">
        <v>61</v>
      </c>
      <c r="G9" t="s">
        <v>52</v>
      </c>
    </row>
    <row r="10" spans="1:7">
      <c r="A10" t="s">
        <v>62</v>
      </c>
      <c r="B10">
        <v>15</v>
      </c>
      <c r="C10">
        <v>19</v>
      </c>
      <c r="D10">
        <v>25</v>
      </c>
      <c r="E10">
        <v>7</v>
      </c>
      <c r="F10">
        <v>26</v>
      </c>
      <c r="G10">
        <v>21</v>
      </c>
    </row>
    <row r="11" spans="1:7">
      <c r="A11" t="s">
        <v>63</v>
      </c>
      <c r="B11">
        <v>23</v>
      </c>
      <c r="C11">
        <v>20</v>
      </c>
      <c r="D11">
        <v>23</v>
      </c>
      <c r="E11">
        <v>5</v>
      </c>
      <c r="F11">
        <v>20</v>
      </c>
      <c r="G11">
        <v>27</v>
      </c>
    </row>
    <row r="12" spans="1:7">
      <c r="A12" t="s">
        <v>64</v>
      </c>
      <c r="B12">
        <v>24</v>
      </c>
      <c r="C12">
        <v>25</v>
      </c>
      <c r="D12">
        <v>20</v>
      </c>
      <c r="E12">
        <v>9</v>
      </c>
      <c r="F12">
        <v>22</v>
      </c>
      <c r="G12">
        <v>2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G14" sqref="G14"/>
    </sheetView>
  </sheetViews>
  <sheetFormatPr defaultRowHeight="15"/>
  <cols>
    <col min="1" max="1" width="15" customWidth="1"/>
    <col min="2" max="2" width="13.28515625" customWidth="1"/>
    <col min="3" max="6" width="16.7109375" customWidth="1"/>
  </cols>
  <sheetData>
    <row r="1" spans="1:6">
      <c r="C1">
        <v>1</v>
      </c>
      <c r="D1">
        <v>2</v>
      </c>
      <c r="E1">
        <v>3</v>
      </c>
      <c r="F1">
        <v>4</v>
      </c>
    </row>
    <row r="2" spans="1:6">
      <c r="A2" s="5" t="s">
        <v>79</v>
      </c>
      <c r="B2" s="5" t="s">
        <v>76</v>
      </c>
      <c r="C2" s="5">
        <v>20160101</v>
      </c>
      <c r="D2" s="5">
        <v>20160102</v>
      </c>
      <c r="E2" s="5">
        <v>20160103</v>
      </c>
      <c r="F2" s="5">
        <v>20160103</v>
      </c>
    </row>
    <row r="3" spans="1:6" ht="18.75">
      <c r="A3" s="6" t="s">
        <v>69</v>
      </c>
      <c r="B3" s="7" t="s">
        <v>57</v>
      </c>
      <c r="C3" s="5">
        <v>0.9933998235454099</v>
      </c>
      <c r="D3" s="5">
        <v>1.0000557125054195</v>
      </c>
      <c r="E3" s="5">
        <v>1.0082821576790051</v>
      </c>
      <c r="F3" s="5">
        <v>0.94033799060490297</v>
      </c>
    </row>
    <row r="4" spans="1:6" ht="18.75">
      <c r="A4" s="8" t="s">
        <v>70</v>
      </c>
      <c r="B4" s="7" t="s">
        <v>71</v>
      </c>
      <c r="C4" s="5">
        <v>1.0989045514449169</v>
      </c>
      <c r="D4" s="5">
        <v>1.0918226940618343</v>
      </c>
      <c r="E4" s="5">
        <v>1.0222780346364027</v>
      </c>
      <c r="F4" s="5">
        <v>1.0514265867328125</v>
      </c>
    </row>
    <row r="5" spans="1:6" ht="18.75">
      <c r="A5" s="6" t="s">
        <v>72</v>
      </c>
      <c r="B5" s="7" t="s">
        <v>73</v>
      </c>
      <c r="C5" s="5">
        <v>1.1047724790127753</v>
      </c>
      <c r="D5" s="5">
        <v>0.96676903489743138</v>
      </c>
      <c r="E5" s="5">
        <v>1.0475693729041071</v>
      </c>
      <c r="F5" s="5">
        <v>0.99416657719406221</v>
      </c>
    </row>
    <row r="6" spans="1:6" ht="18.75">
      <c r="A6" s="6" t="s">
        <v>74</v>
      </c>
      <c r="B6" s="7" t="s">
        <v>75</v>
      </c>
      <c r="C6" s="5">
        <v>1.0768829092238306</v>
      </c>
      <c r="D6" s="5">
        <v>1.002111272113166</v>
      </c>
      <c r="E6" s="5">
        <v>0.89339821465694591</v>
      </c>
      <c r="F6" s="5">
        <v>0.93268343198109327</v>
      </c>
    </row>
    <row r="7" spans="1:6" ht="18.75">
      <c r="A7" s="6"/>
      <c r="B7" s="7" t="s">
        <v>78</v>
      </c>
      <c r="C7" s="5"/>
      <c r="D7" s="5"/>
      <c r="E7" s="5"/>
      <c r="F7" s="5"/>
    </row>
    <row r="8" spans="1:6" ht="18.75">
      <c r="A8" s="6" t="s">
        <v>69</v>
      </c>
      <c r="B8" s="7" t="s">
        <v>57</v>
      </c>
      <c r="C8" s="5">
        <v>3.6681382957377564</v>
      </c>
      <c r="D8" s="5">
        <v>3.9300005752692111</v>
      </c>
      <c r="E8" s="5">
        <v>4.5445282993301515</v>
      </c>
      <c r="F8" s="5">
        <v>3.9742971702257801</v>
      </c>
    </row>
    <row r="9" spans="1:6" ht="18.75">
      <c r="A9" s="8" t="s">
        <v>70</v>
      </c>
      <c r="B9" s="7" t="s">
        <v>71</v>
      </c>
      <c r="C9" s="5">
        <v>1.5557866643799325</v>
      </c>
      <c r="D9" s="5">
        <v>1.6658088545821703</v>
      </c>
      <c r="E9" s="5">
        <v>1.9391680025039575</v>
      </c>
      <c r="F9" s="5">
        <v>2.2357978075338836</v>
      </c>
    </row>
    <row r="10" spans="1:6" ht="18.75">
      <c r="A10" s="6" t="s">
        <v>72</v>
      </c>
      <c r="B10" s="7" t="s">
        <v>73</v>
      </c>
      <c r="C10" s="5">
        <v>3.5229686882813254</v>
      </c>
      <c r="D10" s="5">
        <v>3.885159271160715</v>
      </c>
      <c r="E10" s="5">
        <v>4.4208703877334337</v>
      </c>
      <c r="F10" s="5">
        <v>4.3630400528427646</v>
      </c>
    </row>
    <row r="11" spans="1:6" ht="18.75">
      <c r="A11" s="6" t="s">
        <v>74</v>
      </c>
      <c r="B11" s="7" t="s">
        <v>75</v>
      </c>
      <c r="C11" s="5">
        <v>4.3095853970006415</v>
      </c>
      <c r="D11" s="5">
        <v>4.0656478903857503</v>
      </c>
      <c r="E11" s="5">
        <v>4.4233917362082202</v>
      </c>
      <c r="F11" s="5">
        <v>3.7818009939241612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1B</vt:lpstr>
      <vt:lpstr>f1C</vt:lpstr>
      <vt:lpstr>f1D</vt:lpstr>
      <vt:lpstr>f1F</vt:lpstr>
      <vt:lpstr>f1G</vt:lpstr>
      <vt:lpstr>f3</vt:lpstr>
      <vt:lpstr>f4B</vt:lpstr>
      <vt:lpstr>f4D</vt:lpstr>
      <vt:lpstr>f4F</vt:lpstr>
      <vt:lpstr>f4G</vt:lpstr>
      <vt:lpstr>f4H</vt:lpstr>
      <vt:lpstr>f4I</vt:lpstr>
      <vt:lpstr>f4J</vt:lpstr>
      <vt:lpstr>f4K</vt:lpstr>
      <vt:lpstr>f5C</vt:lpstr>
      <vt:lpstr>f6B</vt:lpstr>
      <vt:lpstr>f6C</vt:lpstr>
      <vt:lpstr>f6E</vt:lpstr>
      <vt:lpstr>f6G H</vt:lpstr>
      <vt:lpstr>fS1B</vt:lpstr>
      <vt:lpstr>fS3B</vt:lpstr>
      <vt:lpstr>fS4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7T07:12:19Z</dcterms:modified>
</cp:coreProperties>
</file>